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0" uniqueCount="17">
  <si>
    <t xml:space="preserve">Additional file 4: Table S4 Summary of chicken CNVRs identified in the current and previous studies</t>
  </si>
  <si>
    <t xml:space="preserve">No.</t>
  </si>
  <si>
    <t xml:space="preserve">References</t>
  </si>
  <si>
    <t xml:space="preserve">Chromosome</t>
  </si>
  <si>
    <t xml:space="preserve">Start (bp)</t>
  </si>
  <si>
    <t xml:space="preserve">End (bp)</t>
  </si>
  <si>
    <t xml:space="preserve">Length (bp)</t>
  </si>
  <si>
    <t xml:space="preserve">Lean  line in the current study in the current study</t>
  </si>
  <si>
    <t xml:space="preserve">Crooijmans et al., 2013 [48]</t>
  </si>
  <si>
    <t xml:space="preserve">Lean  line in the current study</t>
  </si>
  <si>
    <t xml:space="preserve">Jia et al., 2012 [49]</t>
  </si>
  <si>
    <t xml:space="preserve">Wang et al., 2010 [46]</t>
  </si>
  <si>
    <t xml:space="preserve">Griffin et al., 2008 [62]</t>
  </si>
  <si>
    <t xml:space="preserve">Wang et al., 2012 [47]</t>
  </si>
  <si>
    <t xml:space="preserve">Luo et al., 2013 [51]</t>
  </si>
  <si>
    <t xml:space="preserve">Z</t>
  </si>
  <si>
    <t xml:space="preserve">Fat line in the current study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45"/>
  <sheetViews>
    <sheetView showFormulas="false" showGridLines="true" showRowColHeaders="true" showZeros="true" rightToLeft="false" tabSelected="true" showOutlineSymbols="true" defaultGridColor="true" view="normal" topLeftCell="A1" colorId="64" zoomScale="178" zoomScaleNormal="178" zoomScalePageLayoutView="100" workbookViewId="0">
      <selection pane="topLeft" activeCell="B4" activeCellId="0" sqref="B4"/>
    </sheetView>
  </sheetViews>
  <sheetFormatPr defaultColWidth="8.96875" defaultRowHeight="14.05" zeroHeight="false" outlineLevelRow="0" outlineLevelCol="0"/>
  <cols>
    <col collapsed="false" customWidth="true" hidden="false" outlineLevel="0" max="1" min="1" style="0" width="4.86"/>
    <col collapsed="false" customWidth="true" hidden="false" outlineLevel="0" max="2" min="2" style="0" width="58.25"/>
  </cols>
  <sheetData>
    <row r="1" customFormat="false" ht="14.25" hidden="false" customHeight="false" outlineLevel="0" collapsed="false">
      <c r="A1" s="1" t="s">
        <v>0</v>
      </c>
    </row>
    <row r="2" customFormat="false" ht="14.0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customFormat="false" ht="14.05" hidden="false" customHeight="false" outlineLevel="0" collapsed="false">
      <c r="A3" s="2" t="n">
        <v>1</v>
      </c>
      <c r="B3" s="2" t="s">
        <v>7</v>
      </c>
      <c r="C3" s="2" t="n">
        <v>1</v>
      </c>
      <c r="D3" s="2" t="n">
        <v>9902414</v>
      </c>
      <c r="E3" s="2" t="n">
        <v>10143550</v>
      </c>
      <c r="F3" s="2" t="n">
        <f aca="false">E3-D3</f>
        <v>241136</v>
      </c>
    </row>
    <row r="4" customFormat="false" ht="14.05" hidden="false" customHeight="false" outlineLevel="0" collapsed="false">
      <c r="A4" s="2" t="n">
        <v>1</v>
      </c>
      <c r="B4" s="2" t="s">
        <v>8</v>
      </c>
      <c r="C4" s="2" t="n">
        <v>1</v>
      </c>
      <c r="D4" s="2" t="n">
        <v>9836663</v>
      </c>
      <c r="E4" s="2" t="n">
        <v>10016939</v>
      </c>
      <c r="F4" s="2" t="n">
        <f aca="false">E4-D4</f>
        <v>180276</v>
      </c>
    </row>
    <row r="5" customFormat="false" ht="14.05" hidden="false" customHeight="false" outlineLevel="0" collapsed="false">
      <c r="A5" s="2" t="n">
        <v>2</v>
      </c>
      <c r="B5" s="2" t="s">
        <v>7</v>
      </c>
      <c r="C5" s="2" t="n">
        <v>1</v>
      </c>
      <c r="D5" s="2" t="n">
        <v>12302872</v>
      </c>
      <c r="E5" s="2" t="n">
        <v>12328332</v>
      </c>
      <c r="F5" s="2" t="n">
        <f aca="false">E5-D5</f>
        <v>25460</v>
      </c>
    </row>
    <row r="6" customFormat="false" ht="14.05" hidden="false" customHeight="false" outlineLevel="0" collapsed="false">
      <c r="A6" s="2" t="n">
        <v>2</v>
      </c>
      <c r="B6" s="2" t="s">
        <v>8</v>
      </c>
      <c r="C6" s="2" t="n">
        <v>1</v>
      </c>
      <c r="D6" s="2" t="n">
        <v>12271138</v>
      </c>
      <c r="E6" s="2" t="n">
        <v>12336452</v>
      </c>
      <c r="F6" s="2" t="n">
        <f aca="false">E6-D6</f>
        <v>65314</v>
      </c>
    </row>
    <row r="7" customFormat="false" ht="14.05" hidden="false" customHeight="false" outlineLevel="0" collapsed="false">
      <c r="A7" s="2" t="n">
        <v>3</v>
      </c>
      <c r="B7" s="2" t="s">
        <v>9</v>
      </c>
      <c r="C7" s="2" t="n">
        <v>1</v>
      </c>
      <c r="D7" s="2" t="n">
        <v>13624022</v>
      </c>
      <c r="E7" s="2" t="n">
        <v>13885922</v>
      </c>
      <c r="F7" s="2" t="n">
        <f aca="false">E7-D7</f>
        <v>261900</v>
      </c>
    </row>
    <row r="8" customFormat="false" ht="14.05" hidden="false" customHeight="false" outlineLevel="0" collapsed="false">
      <c r="A8" s="2" t="n">
        <v>3</v>
      </c>
      <c r="B8" s="2" t="s">
        <v>10</v>
      </c>
      <c r="C8" s="2" t="n">
        <v>1</v>
      </c>
      <c r="D8" s="2" t="n">
        <v>13706180</v>
      </c>
      <c r="E8" s="2" t="n">
        <v>13756204</v>
      </c>
      <c r="F8" s="2" t="n">
        <f aca="false">E8-D8</f>
        <v>50024</v>
      </c>
    </row>
    <row r="9" customFormat="false" ht="14.05" hidden="false" customHeight="false" outlineLevel="0" collapsed="false">
      <c r="A9" s="2" t="n">
        <v>4</v>
      </c>
      <c r="B9" s="2" t="s">
        <v>7</v>
      </c>
      <c r="C9" s="2" t="n">
        <v>1</v>
      </c>
      <c r="D9" s="2" t="n">
        <v>18779056</v>
      </c>
      <c r="E9" s="2" t="n">
        <v>19149987</v>
      </c>
      <c r="F9" s="2" t="n">
        <f aca="false">E9-D9</f>
        <v>370931</v>
      </c>
    </row>
    <row r="10" customFormat="false" ht="14.05" hidden="false" customHeight="false" outlineLevel="0" collapsed="false">
      <c r="A10" s="2" t="n">
        <v>4</v>
      </c>
      <c r="B10" s="2" t="s">
        <v>8</v>
      </c>
      <c r="C10" s="2" t="n">
        <v>1</v>
      </c>
      <c r="D10" s="2" t="n">
        <v>18720695</v>
      </c>
      <c r="E10" s="2" t="n">
        <v>19095676</v>
      </c>
      <c r="F10" s="2" t="n">
        <f aca="false">E10-D10</f>
        <v>374981</v>
      </c>
    </row>
    <row r="11" customFormat="false" ht="14.05" hidden="false" customHeight="false" outlineLevel="0" collapsed="false">
      <c r="A11" s="2" t="n">
        <v>5</v>
      </c>
      <c r="B11" s="2" t="s">
        <v>9</v>
      </c>
      <c r="C11" s="2" t="n">
        <v>1</v>
      </c>
      <c r="D11" s="2" t="n">
        <v>23967005</v>
      </c>
      <c r="E11" s="2" t="n">
        <v>24299339</v>
      </c>
      <c r="F11" s="2" t="n">
        <f aca="false">E11-D11</f>
        <v>332334</v>
      </c>
    </row>
    <row r="12" customFormat="false" ht="14.05" hidden="false" customHeight="false" outlineLevel="0" collapsed="false">
      <c r="A12" s="2" t="n">
        <v>5</v>
      </c>
      <c r="B12" s="2" t="s">
        <v>11</v>
      </c>
      <c r="C12" s="2" t="n">
        <v>1</v>
      </c>
      <c r="D12" s="2" t="n">
        <v>24045240</v>
      </c>
      <c r="E12" s="2" t="n">
        <v>24092578</v>
      </c>
      <c r="F12" s="2" t="n">
        <f aca="false">E12-D12</f>
        <v>47338</v>
      </c>
    </row>
    <row r="13" customFormat="false" ht="14.05" hidden="false" customHeight="false" outlineLevel="0" collapsed="false">
      <c r="A13" s="2" t="n">
        <v>6</v>
      </c>
      <c r="B13" s="2" t="s">
        <v>7</v>
      </c>
      <c r="C13" s="2" t="n">
        <v>1</v>
      </c>
      <c r="D13" s="2" t="n">
        <v>39118012</v>
      </c>
      <c r="E13" s="2" t="n">
        <v>39288673</v>
      </c>
      <c r="F13" s="2" t="n">
        <f aca="false">E13-D13</f>
        <v>170661</v>
      </c>
    </row>
    <row r="14" customFormat="false" ht="14.05" hidden="false" customHeight="false" outlineLevel="0" collapsed="false">
      <c r="A14" s="2" t="n">
        <v>6</v>
      </c>
      <c r="B14" s="2" t="s">
        <v>8</v>
      </c>
      <c r="C14" s="2" t="n">
        <v>1</v>
      </c>
      <c r="D14" s="2" t="n">
        <v>39134539</v>
      </c>
      <c r="E14" s="2" t="n">
        <v>39169537</v>
      </c>
      <c r="F14" s="2" t="n">
        <f aca="false">E14-D14</f>
        <v>34998</v>
      </c>
    </row>
    <row r="15" customFormat="false" ht="14.05" hidden="false" customHeight="false" outlineLevel="0" collapsed="false">
      <c r="A15" s="2" t="n">
        <v>7</v>
      </c>
      <c r="B15" s="2" t="s">
        <v>7</v>
      </c>
      <c r="C15" s="2" t="n">
        <v>1</v>
      </c>
      <c r="D15" s="2" t="n">
        <v>41520639</v>
      </c>
      <c r="E15" s="2" t="n">
        <v>41553488</v>
      </c>
      <c r="F15" s="2" t="n">
        <f aca="false">E15-D15</f>
        <v>32849</v>
      </c>
    </row>
    <row r="16" customFormat="false" ht="14.05" hidden="false" customHeight="false" outlineLevel="0" collapsed="false">
      <c r="A16" s="2" t="n">
        <v>7</v>
      </c>
      <c r="B16" s="2" t="s">
        <v>8</v>
      </c>
      <c r="C16" s="2" t="n">
        <v>1</v>
      </c>
      <c r="D16" s="2" t="n">
        <v>41546455</v>
      </c>
      <c r="E16" s="2" t="n">
        <v>41571033</v>
      </c>
      <c r="F16" s="2" t="n">
        <f aca="false">E16-D16</f>
        <v>24578</v>
      </c>
    </row>
    <row r="17" customFormat="false" ht="14.05" hidden="false" customHeight="false" outlineLevel="0" collapsed="false">
      <c r="A17" s="2" t="n">
        <v>8</v>
      </c>
      <c r="B17" s="2" t="s">
        <v>7</v>
      </c>
      <c r="C17" s="2" t="n">
        <v>1</v>
      </c>
      <c r="D17" s="2" t="n">
        <v>41607141</v>
      </c>
      <c r="E17" s="2" t="n">
        <v>41684034</v>
      </c>
      <c r="F17" s="2" t="n">
        <f aca="false">E17-D17</f>
        <v>76893</v>
      </c>
    </row>
    <row r="18" customFormat="false" ht="14.05" hidden="false" customHeight="false" outlineLevel="0" collapsed="false">
      <c r="A18" s="2" t="n">
        <v>8</v>
      </c>
      <c r="B18" s="2" t="s">
        <v>8</v>
      </c>
      <c r="C18" s="2" t="n">
        <v>1</v>
      </c>
      <c r="D18" s="2" t="n">
        <v>41631591</v>
      </c>
      <c r="E18" s="2" t="n">
        <v>41654437</v>
      </c>
      <c r="F18" s="2" t="n">
        <f aca="false">E18-D18</f>
        <v>22846</v>
      </c>
    </row>
    <row r="19" customFormat="false" ht="14.05" hidden="false" customHeight="false" outlineLevel="0" collapsed="false">
      <c r="A19" s="2" t="n">
        <v>8</v>
      </c>
      <c r="B19" s="2" t="s">
        <v>10</v>
      </c>
      <c r="C19" s="2" t="n">
        <v>1</v>
      </c>
      <c r="D19" s="2" t="n">
        <v>41649784</v>
      </c>
      <c r="E19" s="2" t="n">
        <v>41701155</v>
      </c>
      <c r="F19" s="2" t="n">
        <f aca="false">E19-D19</f>
        <v>51371</v>
      </c>
    </row>
    <row r="20" customFormat="false" ht="14.05" hidden="false" customHeight="false" outlineLevel="0" collapsed="false">
      <c r="A20" s="2" t="n">
        <v>9</v>
      </c>
      <c r="B20" s="2" t="s">
        <v>7</v>
      </c>
      <c r="C20" s="2" t="n">
        <v>1</v>
      </c>
      <c r="D20" s="2" t="n">
        <v>73356229</v>
      </c>
      <c r="E20" s="2" t="n">
        <v>73632233</v>
      </c>
      <c r="F20" s="2" t="n">
        <f aca="false">E20-D20</f>
        <v>276004</v>
      </c>
    </row>
    <row r="21" customFormat="false" ht="14.05" hidden="false" customHeight="false" outlineLevel="0" collapsed="false">
      <c r="A21" s="2" t="n">
        <v>9</v>
      </c>
      <c r="B21" s="2" t="s">
        <v>8</v>
      </c>
      <c r="C21" s="2" t="n">
        <v>1</v>
      </c>
      <c r="D21" s="2" t="n">
        <v>73534976</v>
      </c>
      <c r="E21" s="2" t="n">
        <v>73606285</v>
      </c>
      <c r="F21" s="2" t="n">
        <f aca="false">E21-D21</f>
        <v>71309</v>
      </c>
    </row>
    <row r="22" customFormat="false" ht="14.05" hidden="false" customHeight="false" outlineLevel="0" collapsed="false">
      <c r="A22" s="2" t="n">
        <v>10</v>
      </c>
      <c r="B22" s="2" t="s">
        <v>7</v>
      </c>
      <c r="C22" s="2" t="n">
        <v>1</v>
      </c>
      <c r="D22" s="2" t="n">
        <v>74753801</v>
      </c>
      <c r="E22" s="2" t="n">
        <v>75062169</v>
      </c>
      <c r="F22" s="2" t="n">
        <f aca="false">E22-D22</f>
        <v>308368</v>
      </c>
    </row>
    <row r="23" customFormat="false" ht="14.05" hidden="false" customHeight="false" outlineLevel="0" collapsed="false">
      <c r="A23" s="2" t="n">
        <v>10</v>
      </c>
      <c r="B23" s="2" t="s">
        <v>8</v>
      </c>
      <c r="C23" s="2" t="n">
        <v>1</v>
      </c>
      <c r="D23" s="2" t="n">
        <v>74574044</v>
      </c>
      <c r="E23" s="2" t="n">
        <v>74784646</v>
      </c>
      <c r="F23" s="2" t="n">
        <f aca="false">E23-D23</f>
        <v>210602</v>
      </c>
    </row>
    <row r="24" customFormat="false" ht="14.05" hidden="false" customHeight="false" outlineLevel="0" collapsed="false">
      <c r="A24" s="2" t="n">
        <v>11</v>
      </c>
      <c r="B24" s="2" t="s">
        <v>7</v>
      </c>
      <c r="C24" s="2" t="n">
        <v>1</v>
      </c>
      <c r="D24" s="2" t="n">
        <v>98463239</v>
      </c>
      <c r="E24" s="2" t="n">
        <v>98595920</v>
      </c>
      <c r="F24" s="2" t="n">
        <f aca="false">E24-D24</f>
        <v>132681</v>
      </c>
    </row>
    <row r="25" customFormat="false" ht="14.05" hidden="false" customHeight="false" outlineLevel="0" collapsed="false">
      <c r="A25" s="2" t="n">
        <v>11</v>
      </c>
      <c r="B25" s="2" t="s">
        <v>8</v>
      </c>
      <c r="C25" s="2" t="n">
        <v>1</v>
      </c>
      <c r="D25" s="2" t="n">
        <v>98425678</v>
      </c>
      <c r="E25" s="2" t="n">
        <v>98450290</v>
      </c>
      <c r="F25" s="2" t="n">
        <f aca="false">E25-D25</f>
        <v>24612</v>
      </c>
    </row>
    <row r="26" customFormat="false" ht="14.05" hidden="false" customHeight="false" outlineLevel="0" collapsed="false">
      <c r="A26" s="2" t="n">
        <v>12</v>
      </c>
      <c r="B26" s="2" t="s">
        <v>7</v>
      </c>
      <c r="C26" s="2" t="n">
        <v>1</v>
      </c>
      <c r="D26" s="2" t="n">
        <v>100994585</v>
      </c>
      <c r="E26" s="2" t="n">
        <v>101305146</v>
      </c>
      <c r="F26" s="2" t="n">
        <f aca="false">E26-D26</f>
        <v>310561</v>
      </c>
    </row>
    <row r="27" customFormat="false" ht="14.05" hidden="false" customHeight="false" outlineLevel="0" collapsed="false">
      <c r="A27" s="2" t="n">
        <v>12</v>
      </c>
      <c r="B27" s="2" t="s">
        <v>8</v>
      </c>
      <c r="C27" s="2" t="n">
        <v>1</v>
      </c>
      <c r="D27" s="2" t="n">
        <v>101045530</v>
      </c>
      <c r="E27" s="2" t="n">
        <v>101077960</v>
      </c>
      <c r="F27" s="2" t="n">
        <f aca="false">E27-D27</f>
        <v>32430</v>
      </c>
    </row>
    <row r="28" customFormat="false" ht="14.05" hidden="false" customHeight="false" outlineLevel="0" collapsed="false">
      <c r="A28" s="2" t="n">
        <v>12</v>
      </c>
      <c r="B28" s="2" t="s">
        <v>8</v>
      </c>
      <c r="C28" s="2" t="n">
        <v>1</v>
      </c>
      <c r="D28" s="2" t="n">
        <v>101130330</v>
      </c>
      <c r="E28" s="2" t="n">
        <v>101145230</v>
      </c>
      <c r="F28" s="2" t="n">
        <f aca="false">E28-D28</f>
        <v>14900</v>
      </c>
    </row>
    <row r="29" customFormat="false" ht="14.05" hidden="false" customHeight="false" outlineLevel="0" collapsed="false">
      <c r="A29" s="2" t="n">
        <v>13</v>
      </c>
      <c r="B29" s="2" t="s">
        <v>7</v>
      </c>
      <c r="C29" s="2" t="n">
        <v>1</v>
      </c>
      <c r="D29" s="2" t="n">
        <v>104313889</v>
      </c>
      <c r="E29" s="2" t="n">
        <v>104597043</v>
      </c>
      <c r="F29" s="2" t="n">
        <f aca="false">E29-D29</f>
        <v>283154</v>
      </c>
    </row>
    <row r="30" customFormat="false" ht="14.05" hidden="false" customHeight="false" outlineLevel="0" collapsed="false">
      <c r="A30" s="2" t="n">
        <v>13</v>
      </c>
      <c r="B30" s="2" t="s">
        <v>8</v>
      </c>
      <c r="C30" s="2" t="n">
        <v>1</v>
      </c>
      <c r="D30" s="2" t="n">
        <v>104376480</v>
      </c>
      <c r="E30" s="2" t="n">
        <v>104503860</v>
      </c>
      <c r="F30" s="2" t="n">
        <f aca="false">E30-D30</f>
        <v>127380</v>
      </c>
    </row>
    <row r="31" customFormat="false" ht="14.05" hidden="false" customHeight="false" outlineLevel="0" collapsed="false">
      <c r="A31" s="2" t="n">
        <v>13</v>
      </c>
      <c r="B31" s="2" t="s">
        <v>12</v>
      </c>
      <c r="C31" s="2" t="n">
        <v>1</v>
      </c>
      <c r="D31" s="2" t="n">
        <v>104475000</v>
      </c>
      <c r="E31" s="2" t="n">
        <v>104505000</v>
      </c>
      <c r="F31" s="2" t="n">
        <f aca="false">E31-D31</f>
        <v>30000</v>
      </c>
    </row>
    <row r="32" customFormat="false" ht="14.05" hidden="false" customHeight="false" outlineLevel="0" collapsed="false">
      <c r="A32" s="2" t="n">
        <v>14</v>
      </c>
      <c r="B32" s="2" t="s">
        <v>7</v>
      </c>
      <c r="C32" s="2" t="n">
        <v>1</v>
      </c>
      <c r="D32" s="2" t="n">
        <v>105192563</v>
      </c>
      <c r="E32" s="2" t="n">
        <v>105502957</v>
      </c>
      <c r="F32" s="2" t="n">
        <f aca="false">E32-D32</f>
        <v>310394</v>
      </c>
    </row>
    <row r="33" customFormat="false" ht="14.05" hidden="false" customHeight="false" outlineLevel="0" collapsed="false">
      <c r="A33" s="2" t="n">
        <v>14</v>
      </c>
      <c r="B33" s="2" t="s">
        <v>8</v>
      </c>
      <c r="C33" s="2" t="n">
        <v>1</v>
      </c>
      <c r="D33" s="2" t="n">
        <v>105353440</v>
      </c>
      <c r="E33" s="2" t="n">
        <v>105394470</v>
      </c>
      <c r="F33" s="2" t="n">
        <f aca="false">E33-D33</f>
        <v>41030</v>
      </c>
    </row>
    <row r="34" customFormat="false" ht="14.05" hidden="false" customHeight="false" outlineLevel="0" collapsed="false">
      <c r="A34" s="2" t="n">
        <v>14</v>
      </c>
      <c r="B34" s="2" t="s">
        <v>8</v>
      </c>
      <c r="C34" s="2" t="n">
        <v>1</v>
      </c>
      <c r="D34" s="2" t="n">
        <v>105438560</v>
      </c>
      <c r="E34" s="2" t="n">
        <v>105464780</v>
      </c>
      <c r="F34" s="2" t="n">
        <f aca="false">E34-D34</f>
        <v>26220</v>
      </c>
    </row>
    <row r="35" customFormat="false" ht="14.05" hidden="false" customHeight="false" outlineLevel="0" collapsed="false">
      <c r="A35" s="2" t="n">
        <v>15</v>
      </c>
      <c r="B35" s="2" t="s">
        <v>7</v>
      </c>
      <c r="C35" s="2" t="n">
        <v>1</v>
      </c>
      <c r="D35" s="2" t="n">
        <v>112610011</v>
      </c>
      <c r="E35" s="2" t="n">
        <v>112791888</v>
      </c>
      <c r="F35" s="2" t="n">
        <f aca="false">E35-D35</f>
        <v>181877</v>
      </c>
    </row>
    <row r="36" customFormat="false" ht="14.05" hidden="false" customHeight="false" outlineLevel="0" collapsed="false">
      <c r="A36" s="2" t="n">
        <v>15</v>
      </c>
      <c r="B36" s="2" t="s">
        <v>8</v>
      </c>
      <c r="C36" s="2" t="n">
        <v>1</v>
      </c>
      <c r="D36" s="2" t="n">
        <v>112612690</v>
      </c>
      <c r="E36" s="2" t="n">
        <v>112644190</v>
      </c>
      <c r="F36" s="2" t="n">
        <f aca="false">E36-D36</f>
        <v>31500</v>
      </c>
    </row>
    <row r="37" customFormat="false" ht="14.05" hidden="false" customHeight="false" outlineLevel="0" collapsed="false">
      <c r="A37" s="2" t="n">
        <v>16</v>
      </c>
      <c r="B37" s="2" t="s">
        <v>7</v>
      </c>
      <c r="C37" s="2" t="n">
        <v>1</v>
      </c>
      <c r="D37" s="2" t="n">
        <v>117435846</v>
      </c>
      <c r="E37" s="2" t="n">
        <v>117602967</v>
      </c>
      <c r="F37" s="2" t="n">
        <f aca="false">E37-D37</f>
        <v>167121</v>
      </c>
    </row>
    <row r="38" customFormat="false" ht="14.05" hidden="false" customHeight="false" outlineLevel="0" collapsed="false">
      <c r="A38" s="2" t="n">
        <v>16</v>
      </c>
      <c r="B38" s="2" t="s">
        <v>8</v>
      </c>
      <c r="C38" s="2" t="n">
        <v>1</v>
      </c>
      <c r="D38" s="2" t="n">
        <v>117519220</v>
      </c>
      <c r="E38" s="2" t="n">
        <v>117551810</v>
      </c>
      <c r="F38" s="2" t="n">
        <f aca="false">E38-D38</f>
        <v>32590</v>
      </c>
    </row>
    <row r="39" customFormat="false" ht="14.05" hidden="false" customHeight="false" outlineLevel="0" collapsed="false">
      <c r="A39" s="2" t="n">
        <v>16</v>
      </c>
      <c r="B39" s="2" t="s">
        <v>8</v>
      </c>
      <c r="C39" s="2" t="n">
        <v>1</v>
      </c>
      <c r="D39" s="2" t="n">
        <v>117561450</v>
      </c>
      <c r="E39" s="2" t="n">
        <v>117784990</v>
      </c>
      <c r="F39" s="2" t="n">
        <f aca="false">E39-D39</f>
        <v>223540</v>
      </c>
    </row>
    <row r="40" customFormat="false" ht="14.05" hidden="false" customHeight="false" outlineLevel="0" collapsed="false">
      <c r="A40" s="2" t="n">
        <v>16</v>
      </c>
      <c r="B40" s="2" t="s">
        <v>10</v>
      </c>
      <c r="C40" s="2" t="n">
        <v>1</v>
      </c>
      <c r="D40" s="2" t="n">
        <v>117561395</v>
      </c>
      <c r="E40" s="2" t="n">
        <v>117753394</v>
      </c>
      <c r="F40" s="2" t="n">
        <f aca="false">E40-D40</f>
        <v>191999</v>
      </c>
    </row>
    <row r="41" customFormat="false" ht="14.05" hidden="false" customHeight="false" outlineLevel="0" collapsed="false">
      <c r="A41" s="2" t="n">
        <v>17</v>
      </c>
      <c r="B41" s="2" t="s">
        <v>7</v>
      </c>
      <c r="C41" s="2" t="n">
        <v>1</v>
      </c>
      <c r="D41" s="2" t="n">
        <v>129581080</v>
      </c>
      <c r="E41" s="2" t="n">
        <v>129788620</v>
      </c>
      <c r="F41" s="2" t="n">
        <f aca="false">E41-D41</f>
        <v>207540</v>
      </c>
    </row>
    <row r="42" customFormat="false" ht="14.05" hidden="false" customHeight="false" outlineLevel="0" collapsed="false">
      <c r="A42" s="2" t="n">
        <v>17</v>
      </c>
      <c r="B42" s="2" t="s">
        <v>8</v>
      </c>
      <c r="C42" s="2" t="n">
        <v>1</v>
      </c>
      <c r="D42" s="2" t="n">
        <v>129614960</v>
      </c>
      <c r="E42" s="2" t="n">
        <v>129644270</v>
      </c>
      <c r="F42" s="2" t="n">
        <f aca="false">E42-D42</f>
        <v>29310</v>
      </c>
    </row>
    <row r="43" customFormat="false" ht="14.05" hidden="false" customHeight="false" outlineLevel="0" collapsed="false">
      <c r="A43" s="2" t="n">
        <v>17</v>
      </c>
      <c r="B43" s="2" t="s">
        <v>8</v>
      </c>
      <c r="C43" s="2" t="n">
        <v>1</v>
      </c>
      <c r="D43" s="2" t="n">
        <v>129728310</v>
      </c>
      <c r="E43" s="2" t="n">
        <v>129752790</v>
      </c>
      <c r="F43" s="2" t="n">
        <f aca="false">E43-D43</f>
        <v>24480</v>
      </c>
    </row>
    <row r="44" customFormat="false" ht="14.05" hidden="false" customHeight="false" outlineLevel="0" collapsed="false">
      <c r="A44" s="2" t="n">
        <v>18</v>
      </c>
      <c r="B44" s="2" t="s">
        <v>9</v>
      </c>
      <c r="C44" s="2" t="n">
        <v>1</v>
      </c>
      <c r="D44" s="2" t="n">
        <v>136398212</v>
      </c>
      <c r="E44" s="2" t="n">
        <v>136580716</v>
      </c>
      <c r="F44" s="2" t="n">
        <f aca="false">E44-D44</f>
        <v>182504</v>
      </c>
    </row>
    <row r="45" customFormat="false" ht="14.05" hidden="false" customHeight="false" outlineLevel="0" collapsed="false">
      <c r="A45" s="2" t="n">
        <v>18</v>
      </c>
      <c r="B45" s="2" t="s">
        <v>10</v>
      </c>
      <c r="C45" s="2" t="n">
        <v>1</v>
      </c>
      <c r="D45" s="2" t="n">
        <v>136466844</v>
      </c>
      <c r="E45" s="2" t="n">
        <v>136494482</v>
      </c>
      <c r="F45" s="2" t="n">
        <f aca="false">E45-D45</f>
        <v>27638</v>
      </c>
    </row>
    <row r="46" customFormat="false" ht="14.05" hidden="false" customHeight="false" outlineLevel="0" collapsed="false">
      <c r="A46" s="2" t="n">
        <v>19</v>
      </c>
      <c r="B46" s="2" t="s">
        <v>7</v>
      </c>
      <c r="C46" s="2" t="n">
        <v>1</v>
      </c>
      <c r="D46" s="2" t="n">
        <v>145904334</v>
      </c>
      <c r="E46" s="2" t="n">
        <v>146209421</v>
      </c>
      <c r="F46" s="2" t="n">
        <f aca="false">E46-D46</f>
        <v>305087</v>
      </c>
    </row>
    <row r="47" customFormat="false" ht="14.05" hidden="false" customHeight="false" outlineLevel="0" collapsed="false">
      <c r="A47" s="2" t="n">
        <v>19</v>
      </c>
      <c r="B47" s="2" t="s">
        <v>8</v>
      </c>
      <c r="C47" s="2" t="n">
        <v>1</v>
      </c>
      <c r="D47" s="2" t="n">
        <v>145892300</v>
      </c>
      <c r="E47" s="2" t="n">
        <v>145919660</v>
      </c>
      <c r="F47" s="2" t="n">
        <f aca="false">E47-D47</f>
        <v>27360</v>
      </c>
    </row>
    <row r="48" customFormat="false" ht="14.05" hidden="false" customHeight="false" outlineLevel="0" collapsed="false">
      <c r="A48" s="2" t="n">
        <v>20</v>
      </c>
      <c r="B48" s="2" t="s">
        <v>7</v>
      </c>
      <c r="C48" s="2" t="n">
        <v>1</v>
      </c>
      <c r="D48" s="2" t="n">
        <v>152977566</v>
      </c>
      <c r="E48" s="2" t="n">
        <v>153253682</v>
      </c>
      <c r="F48" s="2" t="n">
        <f aca="false">E48-D48</f>
        <v>276116</v>
      </c>
    </row>
    <row r="49" customFormat="false" ht="14.05" hidden="false" customHeight="false" outlineLevel="0" collapsed="false">
      <c r="A49" s="2" t="n">
        <v>20</v>
      </c>
      <c r="B49" s="2" t="s">
        <v>8</v>
      </c>
      <c r="C49" s="2" t="n">
        <v>1</v>
      </c>
      <c r="D49" s="2" t="n">
        <v>152966120</v>
      </c>
      <c r="E49" s="2" t="n">
        <v>153002520</v>
      </c>
      <c r="F49" s="2" t="n">
        <f aca="false">E49-D49</f>
        <v>36400</v>
      </c>
    </row>
    <row r="50" customFormat="false" ht="14.05" hidden="false" customHeight="false" outlineLevel="0" collapsed="false">
      <c r="A50" s="2" t="n">
        <v>20</v>
      </c>
      <c r="B50" s="2" t="s">
        <v>13</v>
      </c>
      <c r="C50" s="2" t="n">
        <v>1</v>
      </c>
      <c r="D50" s="2" t="n">
        <v>152966119</v>
      </c>
      <c r="E50" s="2" t="n">
        <v>152997967</v>
      </c>
      <c r="F50" s="2" t="n">
        <f aca="false">E50-D50</f>
        <v>31848</v>
      </c>
    </row>
    <row r="51" customFormat="false" ht="14.05" hidden="false" customHeight="false" outlineLevel="0" collapsed="false">
      <c r="A51" s="2" t="n">
        <v>21</v>
      </c>
      <c r="B51" s="2" t="s">
        <v>7</v>
      </c>
      <c r="C51" s="2" t="n">
        <v>1</v>
      </c>
      <c r="D51" s="2" t="n">
        <v>170159714</v>
      </c>
      <c r="E51" s="2" t="n">
        <v>170246386</v>
      </c>
      <c r="F51" s="2" t="n">
        <f aca="false">E51-D51</f>
        <v>86672</v>
      </c>
    </row>
    <row r="52" customFormat="false" ht="14.05" hidden="false" customHeight="false" outlineLevel="0" collapsed="false">
      <c r="A52" s="2" t="n">
        <v>21</v>
      </c>
      <c r="B52" s="2" t="s">
        <v>8</v>
      </c>
      <c r="C52" s="2" t="n">
        <v>1</v>
      </c>
      <c r="D52" s="2" t="n">
        <v>170243110</v>
      </c>
      <c r="E52" s="2" t="n">
        <v>170265120</v>
      </c>
      <c r="F52" s="2" t="n">
        <f aca="false">E52-D52</f>
        <v>22010</v>
      </c>
    </row>
    <row r="53" customFormat="false" ht="14.05" hidden="false" customHeight="false" outlineLevel="0" collapsed="false">
      <c r="A53" s="2" t="n">
        <v>22</v>
      </c>
      <c r="B53" s="2" t="s">
        <v>7</v>
      </c>
      <c r="C53" s="2" t="n">
        <v>1</v>
      </c>
      <c r="D53" s="2" t="n">
        <v>181454454</v>
      </c>
      <c r="E53" s="2" t="n">
        <v>181594142</v>
      </c>
      <c r="F53" s="2" t="n">
        <f aca="false">E53-D53</f>
        <v>139688</v>
      </c>
    </row>
    <row r="54" customFormat="false" ht="14.05" hidden="false" customHeight="false" outlineLevel="0" collapsed="false">
      <c r="A54" s="2" t="n">
        <v>22</v>
      </c>
      <c r="B54" s="2" t="s">
        <v>8</v>
      </c>
      <c r="C54" s="2" t="n">
        <v>1</v>
      </c>
      <c r="D54" s="2" t="n">
        <v>181479530</v>
      </c>
      <c r="E54" s="2" t="n">
        <v>181523600</v>
      </c>
      <c r="F54" s="2" t="n">
        <f aca="false">E54-D54</f>
        <v>44070</v>
      </c>
    </row>
    <row r="55" customFormat="false" ht="14.05" hidden="false" customHeight="false" outlineLevel="0" collapsed="false">
      <c r="A55" s="2" t="n">
        <v>23</v>
      </c>
      <c r="B55" s="2" t="s">
        <v>7</v>
      </c>
      <c r="C55" s="2" t="n">
        <v>1</v>
      </c>
      <c r="D55" s="2" t="n">
        <v>190787586</v>
      </c>
      <c r="E55" s="2" t="n">
        <v>190881855</v>
      </c>
      <c r="F55" s="2" t="n">
        <f aca="false">E55-D55</f>
        <v>94269</v>
      </c>
    </row>
    <row r="56" customFormat="false" ht="14.05" hidden="false" customHeight="false" outlineLevel="0" collapsed="false">
      <c r="A56" s="2" t="n">
        <v>23</v>
      </c>
      <c r="B56" s="2" t="s">
        <v>8</v>
      </c>
      <c r="C56" s="2" t="n">
        <v>1</v>
      </c>
      <c r="D56" s="2" t="n">
        <v>190777640</v>
      </c>
      <c r="E56" s="2" t="n">
        <v>190821760</v>
      </c>
      <c r="F56" s="2" t="n">
        <f aca="false">E56-D56</f>
        <v>44120</v>
      </c>
    </row>
    <row r="57" customFormat="false" ht="14.05" hidden="false" customHeight="false" outlineLevel="0" collapsed="false">
      <c r="A57" s="2" t="n">
        <v>24</v>
      </c>
      <c r="B57" s="2" t="s">
        <v>7</v>
      </c>
      <c r="C57" s="2" t="n">
        <v>1</v>
      </c>
      <c r="D57" s="2" t="n">
        <v>191343856</v>
      </c>
      <c r="E57" s="2" t="n">
        <v>191599062</v>
      </c>
      <c r="F57" s="2" t="n">
        <f aca="false">E57-D57</f>
        <v>255206</v>
      </c>
    </row>
    <row r="58" customFormat="false" ht="14.05" hidden="false" customHeight="false" outlineLevel="0" collapsed="false">
      <c r="A58" s="2" t="n">
        <v>24</v>
      </c>
      <c r="B58" s="2" t="s">
        <v>8</v>
      </c>
      <c r="C58" s="2" t="n">
        <v>1</v>
      </c>
      <c r="D58" s="2" t="n">
        <v>191460760</v>
      </c>
      <c r="E58" s="2" t="n">
        <v>191499080</v>
      </c>
      <c r="F58" s="2" t="n">
        <f aca="false">E58-D58</f>
        <v>38320</v>
      </c>
    </row>
    <row r="59" customFormat="false" ht="14.05" hidden="false" customHeight="false" outlineLevel="0" collapsed="false">
      <c r="A59" s="2" t="n">
        <v>25</v>
      </c>
      <c r="B59" s="2" t="s">
        <v>7</v>
      </c>
      <c r="C59" s="2" t="n">
        <v>2</v>
      </c>
      <c r="D59" s="2" t="n">
        <v>7440778</v>
      </c>
      <c r="E59" s="2" t="n">
        <v>7719067</v>
      </c>
      <c r="F59" s="2" t="n">
        <f aca="false">E59-D59</f>
        <v>278289</v>
      </c>
    </row>
    <row r="60" customFormat="false" ht="14.05" hidden="false" customHeight="false" outlineLevel="0" collapsed="false">
      <c r="A60" s="2" t="n">
        <v>25</v>
      </c>
      <c r="B60" s="2" t="s">
        <v>8</v>
      </c>
      <c r="C60" s="2" t="n">
        <v>2</v>
      </c>
      <c r="D60" s="2" t="n">
        <v>7543226</v>
      </c>
      <c r="E60" s="2" t="n">
        <v>7563046</v>
      </c>
      <c r="F60" s="2" t="n">
        <f aca="false">E60-D60</f>
        <v>19820</v>
      </c>
    </row>
    <row r="61" customFormat="false" ht="14.05" hidden="false" customHeight="false" outlineLevel="0" collapsed="false">
      <c r="A61" s="2" t="n">
        <v>25</v>
      </c>
      <c r="B61" s="2" t="s">
        <v>8</v>
      </c>
      <c r="C61" s="2" t="n">
        <v>2</v>
      </c>
      <c r="D61" s="2" t="n">
        <v>7686170</v>
      </c>
      <c r="E61" s="2" t="n">
        <v>7718274</v>
      </c>
      <c r="F61" s="2" t="n">
        <f aca="false">E61-D61</f>
        <v>32104</v>
      </c>
    </row>
    <row r="62" customFormat="false" ht="14.05" hidden="false" customHeight="false" outlineLevel="0" collapsed="false">
      <c r="A62" s="2" t="n">
        <v>26</v>
      </c>
      <c r="B62" s="2" t="s">
        <v>9</v>
      </c>
      <c r="C62" s="2" t="n">
        <v>2</v>
      </c>
      <c r="D62" s="2" t="n">
        <v>9278763</v>
      </c>
      <c r="E62" s="2" t="n">
        <v>9488806</v>
      </c>
      <c r="F62" s="2" t="n">
        <f aca="false">E62-D62</f>
        <v>210043</v>
      </c>
    </row>
    <row r="63" customFormat="false" ht="14.05" hidden="false" customHeight="false" outlineLevel="0" collapsed="false">
      <c r="A63" s="2" t="n">
        <v>26</v>
      </c>
      <c r="B63" s="2" t="s">
        <v>10</v>
      </c>
      <c r="C63" s="2" t="n">
        <v>2</v>
      </c>
      <c r="D63" s="2" t="n">
        <v>9278763</v>
      </c>
      <c r="E63" s="2" t="n">
        <v>9550636</v>
      </c>
      <c r="F63" s="2" t="n">
        <f aca="false">E63-D63</f>
        <v>271873</v>
      </c>
    </row>
    <row r="64" customFormat="false" ht="14.05" hidden="false" customHeight="false" outlineLevel="0" collapsed="false">
      <c r="A64" s="2" t="n">
        <v>27</v>
      </c>
      <c r="B64" s="2" t="s">
        <v>9</v>
      </c>
      <c r="C64" s="2" t="n">
        <v>2</v>
      </c>
      <c r="D64" s="2" t="n">
        <v>15177287</v>
      </c>
      <c r="E64" s="2" t="n">
        <v>15373324</v>
      </c>
      <c r="F64" s="2" t="n">
        <f aca="false">E64-D64</f>
        <v>196037</v>
      </c>
    </row>
    <row r="65" customFormat="false" ht="14.05" hidden="false" customHeight="false" outlineLevel="0" collapsed="false">
      <c r="A65" s="2" t="n">
        <v>27</v>
      </c>
      <c r="B65" s="2" t="s">
        <v>10</v>
      </c>
      <c r="C65" s="2" t="n">
        <v>2</v>
      </c>
      <c r="D65" s="2" t="n">
        <v>15334188</v>
      </c>
      <c r="E65" s="2" t="n">
        <v>15401467</v>
      </c>
      <c r="F65" s="2" t="n">
        <f aca="false">E65-D65</f>
        <v>67279</v>
      </c>
    </row>
    <row r="66" customFormat="false" ht="14.05" hidden="false" customHeight="false" outlineLevel="0" collapsed="false">
      <c r="A66" s="2" t="n">
        <v>28</v>
      </c>
      <c r="B66" s="2" t="s">
        <v>7</v>
      </c>
      <c r="C66" s="2" t="n">
        <v>2</v>
      </c>
      <c r="D66" s="2" t="n">
        <v>27568774</v>
      </c>
      <c r="E66" s="2" t="n">
        <v>27675976</v>
      </c>
      <c r="F66" s="2" t="n">
        <f aca="false">E66-D66</f>
        <v>107202</v>
      </c>
    </row>
    <row r="67" customFormat="false" ht="14.05" hidden="false" customHeight="false" outlineLevel="0" collapsed="false">
      <c r="A67" s="2" t="n">
        <v>28</v>
      </c>
      <c r="B67" s="2" t="s">
        <v>8</v>
      </c>
      <c r="C67" s="2" t="n">
        <v>2</v>
      </c>
      <c r="D67" s="2" t="n">
        <v>27581820</v>
      </c>
      <c r="E67" s="2" t="n">
        <v>27607692</v>
      </c>
      <c r="F67" s="2" t="n">
        <f aca="false">E67-D67</f>
        <v>25872</v>
      </c>
    </row>
    <row r="68" customFormat="false" ht="14.05" hidden="false" customHeight="false" outlineLevel="0" collapsed="false">
      <c r="A68" s="2" t="n">
        <v>29</v>
      </c>
      <c r="B68" s="2" t="s">
        <v>7</v>
      </c>
      <c r="C68" s="2" t="n">
        <v>2</v>
      </c>
      <c r="D68" s="2" t="n">
        <v>53807784</v>
      </c>
      <c r="E68" s="2" t="n">
        <v>53876105</v>
      </c>
      <c r="F68" s="2" t="n">
        <f aca="false">E68-D68</f>
        <v>68321</v>
      </c>
    </row>
    <row r="69" customFormat="false" ht="14.05" hidden="false" customHeight="false" outlineLevel="0" collapsed="false">
      <c r="A69" s="2" t="n">
        <v>29</v>
      </c>
      <c r="B69" s="2" t="s">
        <v>8</v>
      </c>
      <c r="C69" s="2" t="n">
        <v>2</v>
      </c>
      <c r="D69" s="2" t="n">
        <v>53827173</v>
      </c>
      <c r="E69" s="2" t="n">
        <v>53847119</v>
      </c>
      <c r="F69" s="2" t="n">
        <f aca="false">E69-D69</f>
        <v>19946</v>
      </c>
    </row>
    <row r="70" customFormat="false" ht="14.05" hidden="false" customHeight="false" outlineLevel="0" collapsed="false">
      <c r="A70" s="2" t="n">
        <v>29</v>
      </c>
      <c r="B70" s="2" t="s">
        <v>13</v>
      </c>
      <c r="C70" s="2" t="n">
        <v>2</v>
      </c>
      <c r="D70" s="2" t="n">
        <v>53827173</v>
      </c>
      <c r="E70" s="2" t="n">
        <v>53844952</v>
      </c>
      <c r="F70" s="2" t="n">
        <f aca="false">E70-D70</f>
        <v>17779</v>
      </c>
    </row>
    <row r="71" customFormat="false" ht="14.05" hidden="false" customHeight="false" outlineLevel="0" collapsed="false">
      <c r="A71" s="2" t="n">
        <v>30</v>
      </c>
      <c r="B71" s="2" t="s">
        <v>9</v>
      </c>
      <c r="C71" s="2" t="n">
        <v>2</v>
      </c>
      <c r="D71" s="2" t="n">
        <v>69907792</v>
      </c>
      <c r="E71" s="2" t="n">
        <v>70108774</v>
      </c>
      <c r="F71" s="2" t="n">
        <f aca="false">E71-D71</f>
        <v>200982</v>
      </c>
    </row>
    <row r="72" customFormat="false" ht="14.05" hidden="false" customHeight="false" outlineLevel="0" collapsed="false">
      <c r="A72" s="2" t="n">
        <v>30</v>
      </c>
      <c r="B72" s="2" t="s">
        <v>10</v>
      </c>
      <c r="C72" s="2" t="n">
        <v>2</v>
      </c>
      <c r="D72" s="2" t="n">
        <v>69914298</v>
      </c>
      <c r="E72" s="2" t="n">
        <v>70051197</v>
      </c>
      <c r="F72" s="2" t="n">
        <f aca="false">E72-D72</f>
        <v>136899</v>
      </c>
    </row>
    <row r="73" customFormat="false" ht="14.05" hidden="false" customHeight="false" outlineLevel="0" collapsed="false">
      <c r="A73" s="2" t="n">
        <v>31</v>
      </c>
      <c r="B73" s="2" t="s">
        <v>9</v>
      </c>
      <c r="C73" s="2" t="n">
        <v>2</v>
      </c>
      <c r="D73" s="2" t="n">
        <v>74660442</v>
      </c>
      <c r="E73" s="2" t="n">
        <v>74704556</v>
      </c>
      <c r="F73" s="2" t="n">
        <f aca="false">E73-D73</f>
        <v>44114</v>
      </c>
    </row>
    <row r="74" customFormat="false" ht="14.05" hidden="false" customHeight="false" outlineLevel="0" collapsed="false">
      <c r="A74" s="2" t="n">
        <v>31</v>
      </c>
      <c r="B74" s="2" t="s">
        <v>10</v>
      </c>
      <c r="C74" s="2" t="n">
        <v>2</v>
      </c>
      <c r="D74" s="2" t="n">
        <v>74660442</v>
      </c>
      <c r="E74" s="2" t="n">
        <v>74704556</v>
      </c>
      <c r="F74" s="2" t="n">
        <f aca="false">E74-D74</f>
        <v>44114</v>
      </c>
    </row>
    <row r="75" customFormat="false" ht="14.05" hidden="false" customHeight="false" outlineLevel="0" collapsed="false">
      <c r="A75" s="2" t="n">
        <v>32</v>
      </c>
      <c r="B75" s="2" t="s">
        <v>7</v>
      </c>
      <c r="C75" s="2" t="n">
        <v>2</v>
      </c>
      <c r="D75" s="2" t="n">
        <v>98567081</v>
      </c>
      <c r="E75" s="2" t="n">
        <v>98774594</v>
      </c>
      <c r="F75" s="2" t="n">
        <f aca="false">E75-D75</f>
        <v>207513</v>
      </c>
    </row>
    <row r="76" customFormat="false" ht="14.05" hidden="false" customHeight="false" outlineLevel="0" collapsed="false">
      <c r="A76" s="2" t="n">
        <v>32</v>
      </c>
      <c r="B76" s="2" t="s">
        <v>8</v>
      </c>
      <c r="C76" s="2" t="n">
        <v>2</v>
      </c>
      <c r="D76" s="2" t="n">
        <v>98703710</v>
      </c>
      <c r="E76" s="2" t="n">
        <v>98727358</v>
      </c>
      <c r="F76" s="2" t="n">
        <f aca="false">E76-D76</f>
        <v>23648</v>
      </c>
    </row>
    <row r="77" customFormat="false" ht="14.05" hidden="false" customHeight="false" outlineLevel="0" collapsed="false">
      <c r="A77" s="2" t="n">
        <v>32</v>
      </c>
      <c r="B77" s="2" t="s">
        <v>13</v>
      </c>
      <c r="C77" s="2" t="n">
        <v>2</v>
      </c>
      <c r="D77" s="2" t="n">
        <v>98658797</v>
      </c>
      <c r="E77" s="2" t="n">
        <v>98673755</v>
      </c>
      <c r="F77" s="2" t="n">
        <f aca="false">E77-D77</f>
        <v>14958</v>
      </c>
    </row>
    <row r="78" customFormat="false" ht="14.05" hidden="false" customHeight="false" outlineLevel="0" collapsed="false">
      <c r="A78" s="2" t="n">
        <v>33</v>
      </c>
      <c r="B78" s="2" t="s">
        <v>7</v>
      </c>
      <c r="C78" s="2" t="n">
        <v>2</v>
      </c>
      <c r="D78" s="2" t="n">
        <v>99818321</v>
      </c>
      <c r="E78" s="2" t="n">
        <v>100028816</v>
      </c>
      <c r="F78" s="2" t="n">
        <f aca="false">E78-D78</f>
        <v>210495</v>
      </c>
    </row>
    <row r="79" customFormat="false" ht="14.05" hidden="false" customHeight="false" outlineLevel="0" collapsed="false">
      <c r="A79" s="2" t="n">
        <v>33</v>
      </c>
      <c r="B79" s="2" t="s">
        <v>8</v>
      </c>
      <c r="C79" s="2" t="n">
        <v>2</v>
      </c>
      <c r="D79" s="2" t="n">
        <v>99931714</v>
      </c>
      <c r="E79" s="2" t="n">
        <v>99989385</v>
      </c>
      <c r="F79" s="2" t="n">
        <f aca="false">E79-D79</f>
        <v>57671</v>
      </c>
    </row>
    <row r="80" customFormat="false" ht="14.05" hidden="false" customHeight="false" outlineLevel="0" collapsed="false">
      <c r="A80" s="2" t="n">
        <v>33</v>
      </c>
      <c r="B80" s="2" t="s">
        <v>10</v>
      </c>
      <c r="C80" s="2" t="n">
        <v>2</v>
      </c>
      <c r="D80" s="2" t="n">
        <v>99968464</v>
      </c>
      <c r="E80" s="2" t="n">
        <v>100028816</v>
      </c>
      <c r="F80" s="2" t="n">
        <f aca="false">E80-D80</f>
        <v>60352</v>
      </c>
    </row>
    <row r="81" customFormat="false" ht="14.05" hidden="false" customHeight="false" outlineLevel="0" collapsed="false">
      <c r="A81" s="2" t="n">
        <v>34</v>
      </c>
      <c r="B81" s="2" t="s">
        <v>9</v>
      </c>
      <c r="C81" s="2" t="n">
        <v>2</v>
      </c>
      <c r="D81" s="2" t="n">
        <v>124061845</v>
      </c>
      <c r="E81" s="2" t="n">
        <v>124377551</v>
      </c>
      <c r="F81" s="2" t="n">
        <f aca="false">E81-D81</f>
        <v>315706</v>
      </c>
    </row>
    <row r="82" customFormat="false" ht="14.05" hidden="false" customHeight="false" outlineLevel="0" collapsed="false">
      <c r="A82" s="2" t="n">
        <v>34</v>
      </c>
      <c r="B82" s="2" t="s">
        <v>10</v>
      </c>
      <c r="C82" s="2" t="n">
        <v>2</v>
      </c>
      <c r="D82" s="2" t="n">
        <v>124106492</v>
      </c>
      <c r="E82" s="2" t="n">
        <v>124217184</v>
      </c>
      <c r="F82" s="2" t="n">
        <f aca="false">E82-D82</f>
        <v>110692</v>
      </c>
    </row>
    <row r="83" customFormat="false" ht="14.05" hidden="false" customHeight="false" outlineLevel="0" collapsed="false">
      <c r="A83" s="2" t="n">
        <v>35</v>
      </c>
      <c r="B83" s="2" t="s">
        <v>7</v>
      </c>
      <c r="C83" s="2" t="n">
        <v>2</v>
      </c>
      <c r="D83" s="2" t="n">
        <v>136763211</v>
      </c>
      <c r="E83" s="2" t="n">
        <v>136908143</v>
      </c>
      <c r="F83" s="2" t="n">
        <f aca="false">E83-D83</f>
        <v>144932</v>
      </c>
    </row>
    <row r="84" customFormat="false" ht="14.05" hidden="false" customHeight="false" outlineLevel="0" collapsed="false">
      <c r="A84" s="2" t="n">
        <v>35</v>
      </c>
      <c r="B84" s="2" t="s">
        <v>8</v>
      </c>
      <c r="C84" s="2" t="n">
        <v>2</v>
      </c>
      <c r="D84" s="2" t="n">
        <v>136795480</v>
      </c>
      <c r="E84" s="2" t="n">
        <v>136815320</v>
      </c>
      <c r="F84" s="2" t="n">
        <f aca="false">E84-D84</f>
        <v>19840</v>
      </c>
    </row>
    <row r="85" customFormat="false" ht="14.05" hidden="false" customHeight="false" outlineLevel="0" collapsed="false">
      <c r="A85" s="2" t="n">
        <v>36</v>
      </c>
      <c r="B85" s="2" t="s">
        <v>7</v>
      </c>
      <c r="C85" s="2" t="n">
        <v>2</v>
      </c>
      <c r="D85" s="2" t="n">
        <v>154617579</v>
      </c>
      <c r="E85" s="2" t="n">
        <v>154857617</v>
      </c>
      <c r="F85" s="2" t="n">
        <f aca="false">E85-D85</f>
        <v>240038</v>
      </c>
    </row>
    <row r="86" customFormat="false" ht="14.05" hidden="false" customHeight="false" outlineLevel="0" collapsed="false">
      <c r="A86" s="2" t="n">
        <v>36</v>
      </c>
      <c r="B86" s="2" t="s">
        <v>8</v>
      </c>
      <c r="C86" s="2" t="n">
        <v>2</v>
      </c>
      <c r="D86" s="2" t="n">
        <v>154584370</v>
      </c>
      <c r="E86" s="2" t="n">
        <v>154626710</v>
      </c>
      <c r="F86" s="2" t="n">
        <f aca="false">E86-D86</f>
        <v>42340</v>
      </c>
    </row>
    <row r="87" customFormat="false" ht="14.05" hidden="false" customHeight="false" outlineLevel="0" collapsed="false">
      <c r="A87" s="2" t="n">
        <v>36</v>
      </c>
      <c r="B87" s="2" t="s">
        <v>8</v>
      </c>
      <c r="C87" s="2" t="n">
        <v>2</v>
      </c>
      <c r="D87" s="2" t="n">
        <v>154757680</v>
      </c>
      <c r="E87" s="2" t="n">
        <v>154777350</v>
      </c>
      <c r="F87" s="2" t="n">
        <f aca="false">E87-D87</f>
        <v>19670</v>
      </c>
    </row>
    <row r="88" customFormat="false" ht="14.05" hidden="false" customHeight="false" outlineLevel="0" collapsed="false">
      <c r="A88" s="2" t="n">
        <v>36</v>
      </c>
      <c r="B88" s="2" t="s">
        <v>11</v>
      </c>
      <c r="C88" s="2" t="n">
        <v>2</v>
      </c>
      <c r="D88" s="2" t="n">
        <v>154562776</v>
      </c>
      <c r="E88" s="2" t="n">
        <v>154862605</v>
      </c>
      <c r="F88" s="2" t="n">
        <f aca="false">E88-D88</f>
        <v>299829</v>
      </c>
    </row>
    <row r="89" customFormat="false" ht="14.05" hidden="false" customHeight="false" outlineLevel="0" collapsed="false">
      <c r="A89" s="2" t="n">
        <v>37</v>
      </c>
      <c r="B89" s="2" t="s">
        <v>7</v>
      </c>
      <c r="C89" s="2" t="n">
        <v>3</v>
      </c>
      <c r="D89" s="2" t="n">
        <v>2378356</v>
      </c>
      <c r="E89" s="2" t="n">
        <v>2467682</v>
      </c>
      <c r="F89" s="2" t="n">
        <f aca="false">E89-D89</f>
        <v>89326</v>
      </c>
    </row>
    <row r="90" customFormat="false" ht="14.05" hidden="false" customHeight="false" outlineLevel="0" collapsed="false">
      <c r="A90" s="2" t="n">
        <v>37</v>
      </c>
      <c r="B90" s="2" t="s">
        <v>8</v>
      </c>
      <c r="C90" s="2" t="n">
        <v>3</v>
      </c>
      <c r="D90" s="2" t="n">
        <v>2205518</v>
      </c>
      <c r="E90" s="2" t="n">
        <v>2558436</v>
      </c>
      <c r="F90" s="2" t="n">
        <f aca="false">E90-D90</f>
        <v>352918</v>
      </c>
    </row>
    <row r="91" customFormat="false" ht="14.05" hidden="false" customHeight="false" outlineLevel="0" collapsed="false">
      <c r="A91" s="2" t="n">
        <v>38</v>
      </c>
      <c r="B91" s="2" t="s">
        <v>7</v>
      </c>
      <c r="C91" s="2" t="n">
        <v>3</v>
      </c>
      <c r="D91" s="2" t="n">
        <v>5446664</v>
      </c>
      <c r="E91" s="2" t="n">
        <v>5672522</v>
      </c>
      <c r="F91" s="2" t="n">
        <f aca="false">E91-D91</f>
        <v>225858</v>
      </c>
    </row>
    <row r="92" customFormat="false" ht="14.05" hidden="false" customHeight="false" outlineLevel="0" collapsed="false">
      <c r="A92" s="2" t="n">
        <v>38</v>
      </c>
      <c r="B92" s="2" t="s">
        <v>8</v>
      </c>
      <c r="C92" s="2" t="n">
        <v>3</v>
      </c>
      <c r="D92" s="2" t="n">
        <v>5389924</v>
      </c>
      <c r="E92" s="2" t="n">
        <v>5760073</v>
      </c>
      <c r="F92" s="2" t="n">
        <f aca="false">E92-D92</f>
        <v>370149</v>
      </c>
    </row>
    <row r="93" customFormat="false" ht="14.05" hidden="false" customHeight="false" outlineLevel="0" collapsed="false">
      <c r="A93" s="2" t="n">
        <v>39</v>
      </c>
      <c r="B93" s="2" t="s">
        <v>7</v>
      </c>
      <c r="C93" s="2" t="n">
        <v>3</v>
      </c>
      <c r="D93" s="2" t="n">
        <v>21836550</v>
      </c>
      <c r="E93" s="2" t="n">
        <v>21889819</v>
      </c>
      <c r="F93" s="2" t="n">
        <f aca="false">E93-D93</f>
        <v>53269</v>
      </c>
    </row>
    <row r="94" customFormat="false" ht="14.05" hidden="false" customHeight="false" outlineLevel="0" collapsed="false">
      <c r="A94" s="2" t="n">
        <v>39</v>
      </c>
      <c r="B94" s="2" t="s">
        <v>8</v>
      </c>
      <c r="C94" s="2" t="n">
        <v>3</v>
      </c>
      <c r="D94" s="2" t="n">
        <v>21850343</v>
      </c>
      <c r="E94" s="2" t="n">
        <v>21863488</v>
      </c>
      <c r="F94" s="2" t="n">
        <f aca="false">E94-D94</f>
        <v>13145</v>
      </c>
    </row>
    <row r="95" customFormat="false" ht="14.05" hidden="false" customHeight="false" outlineLevel="0" collapsed="false">
      <c r="A95" s="2" t="n">
        <v>40</v>
      </c>
      <c r="B95" s="2" t="s">
        <v>7</v>
      </c>
      <c r="C95" s="2" t="n">
        <v>3</v>
      </c>
      <c r="D95" s="2" t="n">
        <v>42726805</v>
      </c>
      <c r="E95" s="2" t="n">
        <v>42828566</v>
      </c>
      <c r="F95" s="2" t="n">
        <f aca="false">E95-D95</f>
        <v>101761</v>
      </c>
    </row>
    <row r="96" customFormat="false" ht="14.05" hidden="false" customHeight="false" outlineLevel="0" collapsed="false">
      <c r="A96" s="2" t="n">
        <v>40</v>
      </c>
      <c r="B96" s="2" t="s">
        <v>8</v>
      </c>
      <c r="C96" s="2" t="n">
        <v>3</v>
      </c>
      <c r="D96" s="2" t="n">
        <v>42754457</v>
      </c>
      <c r="E96" s="2" t="n">
        <v>42779951</v>
      </c>
      <c r="F96" s="2" t="n">
        <f aca="false">E96-D96</f>
        <v>25494</v>
      </c>
    </row>
    <row r="97" customFormat="false" ht="14.05" hidden="false" customHeight="false" outlineLevel="0" collapsed="false">
      <c r="A97" s="2" t="n">
        <v>41</v>
      </c>
      <c r="B97" s="2" t="s">
        <v>7</v>
      </c>
      <c r="C97" s="2" t="n">
        <v>3</v>
      </c>
      <c r="D97" s="2" t="n">
        <v>46604544</v>
      </c>
      <c r="E97" s="2" t="n">
        <v>46671598</v>
      </c>
      <c r="F97" s="2" t="n">
        <f aca="false">E97-D97</f>
        <v>67054</v>
      </c>
    </row>
    <row r="98" customFormat="false" ht="14.05" hidden="false" customHeight="false" outlineLevel="0" collapsed="false">
      <c r="A98" s="2" t="n">
        <v>41</v>
      </c>
      <c r="B98" s="2" t="s">
        <v>8</v>
      </c>
      <c r="C98" s="2" t="n">
        <v>3</v>
      </c>
      <c r="D98" s="2" t="n">
        <v>46632846</v>
      </c>
      <c r="E98" s="2" t="n">
        <v>46651883</v>
      </c>
      <c r="F98" s="2" t="n">
        <f aca="false">E98-D98</f>
        <v>19037</v>
      </c>
    </row>
    <row r="99" customFormat="false" ht="14.05" hidden="false" customHeight="false" outlineLevel="0" collapsed="false">
      <c r="A99" s="2" t="n">
        <v>42</v>
      </c>
      <c r="B99" s="2" t="s">
        <v>7</v>
      </c>
      <c r="C99" s="2" t="n">
        <v>3</v>
      </c>
      <c r="D99" s="2" t="n">
        <v>49789304</v>
      </c>
      <c r="E99" s="2" t="n">
        <v>49834267</v>
      </c>
      <c r="F99" s="2" t="n">
        <f aca="false">E99-D99</f>
        <v>44963</v>
      </c>
    </row>
    <row r="100" customFormat="false" ht="14.05" hidden="false" customHeight="false" outlineLevel="0" collapsed="false">
      <c r="A100" s="2" t="n">
        <v>42</v>
      </c>
      <c r="B100" s="2" t="s">
        <v>8</v>
      </c>
      <c r="C100" s="2" t="n">
        <v>3</v>
      </c>
      <c r="D100" s="2" t="n">
        <v>49801532</v>
      </c>
      <c r="E100" s="2" t="n">
        <v>49827855</v>
      </c>
      <c r="F100" s="2" t="n">
        <f aca="false">E100-D100</f>
        <v>26323</v>
      </c>
    </row>
    <row r="101" customFormat="false" ht="14.05" hidden="false" customHeight="false" outlineLevel="0" collapsed="false">
      <c r="A101" s="2" t="n">
        <v>43</v>
      </c>
      <c r="B101" s="2" t="s">
        <v>9</v>
      </c>
      <c r="C101" s="2" t="n">
        <v>4</v>
      </c>
      <c r="D101" s="2" t="n">
        <v>10512027</v>
      </c>
      <c r="E101" s="2" t="n">
        <v>10545426</v>
      </c>
      <c r="F101" s="2" t="n">
        <f aca="false">E101-D101</f>
        <v>33399</v>
      </c>
    </row>
    <row r="102" customFormat="false" ht="14.05" hidden="false" customHeight="false" outlineLevel="0" collapsed="false">
      <c r="A102" s="2" t="n">
        <v>43</v>
      </c>
      <c r="B102" s="2" t="s">
        <v>10</v>
      </c>
      <c r="C102" s="2" t="n">
        <v>4</v>
      </c>
      <c r="D102" s="2" t="n">
        <v>10512027</v>
      </c>
      <c r="E102" s="2" t="n">
        <v>10679679</v>
      </c>
      <c r="F102" s="2" t="n">
        <f aca="false">E102-D102</f>
        <v>167652</v>
      </c>
    </row>
    <row r="103" customFormat="false" ht="14.05" hidden="false" customHeight="false" outlineLevel="0" collapsed="false">
      <c r="A103" s="2" t="n">
        <v>44</v>
      </c>
      <c r="B103" s="2" t="s">
        <v>7</v>
      </c>
      <c r="C103" s="2" t="n">
        <v>4</v>
      </c>
      <c r="D103" s="2" t="n">
        <v>18775026</v>
      </c>
      <c r="E103" s="2" t="n">
        <v>18875393</v>
      </c>
      <c r="F103" s="2" t="n">
        <f aca="false">E103-D103</f>
        <v>100367</v>
      </c>
    </row>
    <row r="104" customFormat="false" ht="14.05" hidden="false" customHeight="false" outlineLevel="0" collapsed="false">
      <c r="A104" s="2" t="n">
        <v>44</v>
      </c>
      <c r="B104" s="2" t="s">
        <v>8</v>
      </c>
      <c r="C104" s="2" t="n">
        <v>4</v>
      </c>
      <c r="D104" s="2" t="n">
        <v>18729039</v>
      </c>
      <c r="E104" s="2" t="n">
        <v>18900155</v>
      </c>
      <c r="F104" s="2" t="n">
        <f aca="false">E104-D104</f>
        <v>171116</v>
      </c>
    </row>
    <row r="105" customFormat="false" ht="14.05" hidden="false" customHeight="false" outlineLevel="0" collapsed="false">
      <c r="A105" s="2" t="n">
        <v>45</v>
      </c>
      <c r="B105" s="2" t="s">
        <v>7</v>
      </c>
      <c r="C105" s="2" t="n">
        <v>4</v>
      </c>
      <c r="D105" s="2" t="n">
        <v>19122628</v>
      </c>
      <c r="E105" s="2" t="n">
        <v>19300081</v>
      </c>
      <c r="F105" s="2" t="n">
        <f aca="false">E105-D105</f>
        <v>177453</v>
      </c>
    </row>
    <row r="106" customFormat="false" ht="14.05" hidden="false" customHeight="false" outlineLevel="0" collapsed="false">
      <c r="A106" s="2" t="n">
        <v>45</v>
      </c>
      <c r="B106" s="2" t="s">
        <v>8</v>
      </c>
      <c r="C106" s="2" t="n">
        <v>4</v>
      </c>
      <c r="D106" s="2" t="n">
        <v>19122874</v>
      </c>
      <c r="E106" s="2" t="n">
        <v>19304633</v>
      </c>
      <c r="F106" s="2" t="n">
        <f aca="false">E106-D106</f>
        <v>181759</v>
      </c>
    </row>
    <row r="107" customFormat="false" ht="14.05" hidden="false" customHeight="false" outlineLevel="0" collapsed="false">
      <c r="A107" s="2" t="n">
        <v>45</v>
      </c>
      <c r="B107" s="2" t="s">
        <v>13</v>
      </c>
      <c r="C107" s="2" t="n">
        <v>4</v>
      </c>
      <c r="D107" s="2" t="n">
        <v>19183231</v>
      </c>
      <c r="E107" s="2" t="n">
        <v>19196600</v>
      </c>
      <c r="F107" s="2" t="n">
        <f aca="false">E107-D107</f>
        <v>13369</v>
      </c>
    </row>
    <row r="108" customFormat="false" ht="14.05" hidden="false" customHeight="false" outlineLevel="0" collapsed="false">
      <c r="A108" s="2" t="n">
        <v>46</v>
      </c>
      <c r="B108" s="2" t="s">
        <v>9</v>
      </c>
      <c r="C108" s="2" t="n">
        <v>4</v>
      </c>
      <c r="D108" s="2" t="n">
        <v>22033253</v>
      </c>
      <c r="E108" s="2" t="n">
        <v>22209947</v>
      </c>
      <c r="F108" s="2" t="n">
        <f aca="false">E108-D108</f>
        <v>176694</v>
      </c>
    </row>
    <row r="109" customFormat="false" ht="14.05" hidden="false" customHeight="false" outlineLevel="0" collapsed="false">
      <c r="A109" s="2" t="n">
        <v>46</v>
      </c>
      <c r="B109" s="2" t="s">
        <v>10</v>
      </c>
      <c r="C109" s="2" t="n">
        <v>4</v>
      </c>
      <c r="D109" s="2" t="n">
        <v>22033253</v>
      </c>
      <c r="E109" s="2" t="n">
        <v>22101523</v>
      </c>
      <c r="F109" s="2" t="n">
        <f aca="false">E109-D109</f>
        <v>68270</v>
      </c>
    </row>
    <row r="110" customFormat="false" ht="14.05" hidden="false" customHeight="false" outlineLevel="0" collapsed="false">
      <c r="A110" s="2" t="n">
        <v>47</v>
      </c>
      <c r="B110" s="2" t="s">
        <v>7</v>
      </c>
      <c r="C110" s="2" t="n">
        <v>4</v>
      </c>
      <c r="D110" s="2" t="n">
        <v>25437136</v>
      </c>
      <c r="E110" s="2" t="n">
        <v>26057981</v>
      </c>
      <c r="F110" s="2" t="n">
        <f aca="false">E110-D110</f>
        <v>620845</v>
      </c>
    </row>
    <row r="111" customFormat="false" ht="14.05" hidden="false" customHeight="false" outlineLevel="0" collapsed="false">
      <c r="A111" s="2" t="n">
        <v>47</v>
      </c>
      <c r="B111" s="2" t="s">
        <v>8</v>
      </c>
      <c r="C111" s="2" t="n">
        <v>4</v>
      </c>
      <c r="D111" s="2" t="n">
        <v>25468575</v>
      </c>
      <c r="E111" s="2" t="n">
        <v>25515934</v>
      </c>
      <c r="F111" s="2" t="n">
        <f aca="false">E111-D111</f>
        <v>47359</v>
      </c>
    </row>
    <row r="112" customFormat="false" ht="14.05" hidden="false" customHeight="false" outlineLevel="0" collapsed="false">
      <c r="A112" s="2" t="n">
        <v>47</v>
      </c>
      <c r="B112" s="2" t="s">
        <v>8</v>
      </c>
      <c r="C112" s="2" t="n">
        <v>4</v>
      </c>
      <c r="D112" s="2" t="n">
        <v>25886970</v>
      </c>
      <c r="E112" s="2" t="n">
        <v>25913196</v>
      </c>
      <c r="F112" s="2" t="n">
        <f aca="false">E112-D112</f>
        <v>26226</v>
      </c>
    </row>
    <row r="113" customFormat="false" ht="14.05" hidden="false" customHeight="false" outlineLevel="0" collapsed="false">
      <c r="A113" s="2" t="n">
        <v>48</v>
      </c>
      <c r="B113" s="2" t="s">
        <v>9</v>
      </c>
      <c r="C113" s="2" t="n">
        <v>4</v>
      </c>
      <c r="D113" s="2" t="n">
        <v>62643736</v>
      </c>
      <c r="E113" s="2" t="n">
        <v>62725093</v>
      </c>
      <c r="F113" s="2" t="n">
        <f aca="false">E113-D113</f>
        <v>81357</v>
      </c>
    </row>
    <row r="114" customFormat="false" ht="14.05" hidden="false" customHeight="false" outlineLevel="0" collapsed="false">
      <c r="A114" s="2" t="n">
        <v>48</v>
      </c>
      <c r="B114" s="2" t="s">
        <v>10</v>
      </c>
      <c r="C114" s="2" t="n">
        <v>4</v>
      </c>
      <c r="D114" s="2" t="n">
        <v>62643736</v>
      </c>
      <c r="E114" s="2" t="n">
        <v>62672998</v>
      </c>
      <c r="F114" s="2" t="n">
        <f aca="false">E114-D114</f>
        <v>29262</v>
      </c>
    </row>
    <row r="115" customFormat="false" ht="14.05" hidden="false" customHeight="false" outlineLevel="0" collapsed="false">
      <c r="A115" s="2" t="n">
        <v>49</v>
      </c>
      <c r="B115" s="2" t="s">
        <v>9</v>
      </c>
      <c r="C115" s="2" t="n">
        <v>4</v>
      </c>
      <c r="D115" s="2" t="n">
        <v>63185614</v>
      </c>
      <c r="E115" s="2" t="n">
        <v>63369296</v>
      </c>
      <c r="F115" s="2" t="n">
        <f aca="false">E115-D115</f>
        <v>183682</v>
      </c>
    </row>
    <row r="116" customFormat="false" ht="14.05" hidden="false" customHeight="false" outlineLevel="0" collapsed="false">
      <c r="A116" s="2" t="n">
        <v>49</v>
      </c>
      <c r="B116" s="2" t="s">
        <v>10</v>
      </c>
      <c r="C116" s="2" t="n">
        <v>4</v>
      </c>
      <c r="D116" s="2" t="n">
        <v>63265445</v>
      </c>
      <c r="E116" s="2" t="n">
        <v>63344405</v>
      </c>
      <c r="F116" s="2" t="n">
        <f aca="false">E116-D116</f>
        <v>78960</v>
      </c>
    </row>
    <row r="117" customFormat="false" ht="14.05" hidden="false" customHeight="false" outlineLevel="0" collapsed="false">
      <c r="A117" s="2" t="n">
        <v>50</v>
      </c>
      <c r="B117" s="2" t="s">
        <v>7</v>
      </c>
      <c r="C117" s="2" t="n">
        <v>4</v>
      </c>
      <c r="D117" s="2" t="n">
        <v>75423444</v>
      </c>
      <c r="E117" s="2" t="n">
        <v>75470799</v>
      </c>
      <c r="F117" s="2" t="n">
        <f aca="false">E117-D117</f>
        <v>47355</v>
      </c>
    </row>
    <row r="118" customFormat="false" ht="14.05" hidden="false" customHeight="false" outlineLevel="0" collapsed="false">
      <c r="A118" s="2" t="n">
        <v>50</v>
      </c>
      <c r="B118" s="2" t="s">
        <v>8</v>
      </c>
      <c r="C118" s="2" t="n">
        <v>4</v>
      </c>
      <c r="D118" s="2" t="n">
        <v>75438724</v>
      </c>
      <c r="E118" s="2" t="n">
        <v>75489816</v>
      </c>
      <c r="F118" s="2" t="n">
        <f aca="false">E118-D118</f>
        <v>51092</v>
      </c>
    </row>
    <row r="119" customFormat="false" ht="14.05" hidden="false" customHeight="false" outlineLevel="0" collapsed="false">
      <c r="A119" s="2" t="n">
        <v>51</v>
      </c>
      <c r="B119" s="2" t="s">
        <v>7</v>
      </c>
      <c r="C119" s="2" t="n">
        <v>5</v>
      </c>
      <c r="D119" s="2" t="n">
        <v>11071466</v>
      </c>
      <c r="E119" s="2" t="n">
        <v>11310951</v>
      </c>
      <c r="F119" s="2" t="n">
        <f aca="false">E119-D119</f>
        <v>239485</v>
      </c>
    </row>
    <row r="120" customFormat="false" ht="14.05" hidden="false" customHeight="false" outlineLevel="0" collapsed="false">
      <c r="A120" s="2" t="n">
        <v>51</v>
      </c>
      <c r="B120" s="2" t="s">
        <v>8</v>
      </c>
      <c r="C120" s="2" t="n">
        <v>5</v>
      </c>
      <c r="D120" s="2" t="n">
        <v>11205748</v>
      </c>
      <c r="E120" s="2" t="n">
        <v>11217805</v>
      </c>
      <c r="F120" s="2" t="n">
        <f aca="false">E120-D120</f>
        <v>12057</v>
      </c>
    </row>
    <row r="121" customFormat="false" ht="14.05" hidden="false" customHeight="false" outlineLevel="0" collapsed="false">
      <c r="A121" s="2" t="n">
        <v>51</v>
      </c>
      <c r="B121" s="2" t="s">
        <v>10</v>
      </c>
      <c r="C121" s="2" t="n">
        <v>5</v>
      </c>
      <c r="D121" s="2" t="n">
        <v>11034988</v>
      </c>
      <c r="E121" s="2" t="n">
        <v>11261496</v>
      </c>
      <c r="F121" s="2" t="n">
        <f aca="false">E121-D121</f>
        <v>226508</v>
      </c>
    </row>
    <row r="122" customFormat="false" ht="14.05" hidden="false" customHeight="false" outlineLevel="0" collapsed="false">
      <c r="A122" s="2" t="n">
        <v>52</v>
      </c>
      <c r="B122" s="2" t="s">
        <v>7</v>
      </c>
      <c r="C122" s="2" t="n">
        <v>5</v>
      </c>
      <c r="D122" s="2" t="n">
        <v>12088601</v>
      </c>
      <c r="E122" s="2" t="n">
        <v>12210681</v>
      </c>
      <c r="F122" s="2" t="n">
        <f aca="false">E122-D122</f>
        <v>122080</v>
      </c>
    </row>
    <row r="123" customFormat="false" ht="14.05" hidden="false" customHeight="false" outlineLevel="0" collapsed="false">
      <c r="A123" s="2" t="n">
        <v>52</v>
      </c>
      <c r="B123" s="2" t="s">
        <v>8</v>
      </c>
      <c r="C123" s="2" t="n">
        <v>5</v>
      </c>
      <c r="D123" s="2" t="n">
        <v>12077145</v>
      </c>
      <c r="E123" s="2" t="n">
        <v>12093980</v>
      </c>
      <c r="F123" s="2" t="n">
        <f aca="false">E123-D123</f>
        <v>16835</v>
      </c>
    </row>
    <row r="124" customFormat="false" ht="14.05" hidden="false" customHeight="false" outlineLevel="0" collapsed="false">
      <c r="A124" s="2" t="n">
        <v>53</v>
      </c>
      <c r="B124" s="2" t="s">
        <v>7</v>
      </c>
      <c r="C124" s="2" t="n">
        <v>5</v>
      </c>
      <c r="D124" s="2" t="n">
        <v>21591242</v>
      </c>
      <c r="E124" s="2" t="n">
        <v>22284563</v>
      </c>
      <c r="F124" s="2" t="n">
        <f aca="false">E124-D124</f>
        <v>693321</v>
      </c>
    </row>
    <row r="125" customFormat="false" ht="14.05" hidden="false" customHeight="false" outlineLevel="0" collapsed="false">
      <c r="A125" s="2" t="n">
        <v>53</v>
      </c>
      <c r="B125" s="2" t="s">
        <v>8</v>
      </c>
      <c r="C125" s="2" t="n">
        <v>5</v>
      </c>
      <c r="D125" s="2" t="n">
        <v>21798926</v>
      </c>
      <c r="E125" s="2" t="n">
        <v>21820996</v>
      </c>
      <c r="F125" s="2" t="n">
        <f aca="false">E125-D125</f>
        <v>22070</v>
      </c>
    </row>
    <row r="126" customFormat="false" ht="14.05" hidden="false" customHeight="false" outlineLevel="0" collapsed="false">
      <c r="A126" s="2" t="n">
        <v>53</v>
      </c>
      <c r="B126" s="2" t="s">
        <v>8</v>
      </c>
      <c r="C126" s="2" t="n">
        <v>5</v>
      </c>
      <c r="D126" s="2" t="n">
        <v>22118175</v>
      </c>
      <c r="E126" s="2" t="n">
        <v>22202232</v>
      </c>
      <c r="F126" s="2" t="n">
        <f aca="false">E126-D126</f>
        <v>84057</v>
      </c>
    </row>
    <row r="127" customFormat="false" ht="14.05" hidden="false" customHeight="false" outlineLevel="0" collapsed="false">
      <c r="A127" s="2" t="n">
        <v>53</v>
      </c>
      <c r="B127" s="2" t="s">
        <v>14</v>
      </c>
      <c r="C127" s="2" t="n">
        <v>5</v>
      </c>
      <c r="D127" s="2" t="n">
        <v>22117506</v>
      </c>
      <c r="E127" s="2" t="n">
        <v>22202790</v>
      </c>
      <c r="F127" s="2" t="n">
        <f aca="false">E127-D127</f>
        <v>85284</v>
      </c>
    </row>
    <row r="128" customFormat="false" ht="14.05" hidden="false" customHeight="false" outlineLevel="0" collapsed="false">
      <c r="A128" s="2" t="n">
        <v>53</v>
      </c>
      <c r="B128" s="2" t="s">
        <v>11</v>
      </c>
      <c r="C128" s="2" t="n">
        <v>5</v>
      </c>
      <c r="D128" s="2" t="n">
        <v>22120222</v>
      </c>
      <c r="E128" s="2" t="n">
        <v>22212778</v>
      </c>
      <c r="F128" s="2" t="n">
        <f aca="false">E128-D128</f>
        <v>92556</v>
      </c>
    </row>
    <row r="129" customFormat="false" ht="14.05" hidden="false" customHeight="false" outlineLevel="0" collapsed="false">
      <c r="A129" s="2" t="n">
        <v>53</v>
      </c>
      <c r="B129" s="2" t="s">
        <v>10</v>
      </c>
      <c r="C129" s="2" t="n">
        <v>5</v>
      </c>
      <c r="D129" s="2" t="n">
        <v>22098190</v>
      </c>
      <c r="E129" s="2" t="n">
        <v>22187113</v>
      </c>
      <c r="F129" s="2" t="n">
        <f aca="false">E129-D129</f>
        <v>88923</v>
      </c>
    </row>
    <row r="130" customFormat="false" ht="14.05" hidden="false" customHeight="false" outlineLevel="0" collapsed="false">
      <c r="A130" s="2" t="n">
        <v>54</v>
      </c>
      <c r="B130" s="2" t="s">
        <v>9</v>
      </c>
      <c r="C130" s="2" t="n">
        <v>5</v>
      </c>
      <c r="D130" s="2" t="n">
        <v>47104753</v>
      </c>
      <c r="E130" s="2" t="n">
        <v>47169889</v>
      </c>
      <c r="F130" s="2" t="n">
        <f aca="false">E130-D130</f>
        <v>65136</v>
      </c>
    </row>
    <row r="131" customFormat="false" ht="14.05" hidden="false" customHeight="false" outlineLevel="0" collapsed="false">
      <c r="A131" s="2" t="n">
        <v>54</v>
      </c>
      <c r="B131" s="2" t="s">
        <v>10</v>
      </c>
      <c r="C131" s="2" t="n">
        <v>5</v>
      </c>
      <c r="D131" s="2" t="n">
        <v>47161892</v>
      </c>
      <c r="E131" s="2" t="n">
        <v>47266408</v>
      </c>
      <c r="F131" s="2" t="n">
        <f aca="false">E131-D131</f>
        <v>104516</v>
      </c>
    </row>
    <row r="132" customFormat="false" ht="14.05" hidden="false" customHeight="false" outlineLevel="0" collapsed="false">
      <c r="A132" s="2" t="n">
        <v>55</v>
      </c>
      <c r="B132" s="2" t="s">
        <v>9</v>
      </c>
      <c r="C132" s="2" t="n">
        <v>5</v>
      </c>
      <c r="D132" s="2" t="n">
        <v>56579671</v>
      </c>
      <c r="E132" s="2" t="n">
        <v>56669082</v>
      </c>
      <c r="F132" s="2" t="n">
        <f aca="false">E132-D132</f>
        <v>89411</v>
      </c>
    </row>
    <row r="133" customFormat="false" ht="14.05" hidden="false" customHeight="false" outlineLevel="0" collapsed="false">
      <c r="A133" s="2" t="n">
        <v>55</v>
      </c>
      <c r="B133" s="2" t="s">
        <v>10</v>
      </c>
      <c r="C133" s="2" t="n">
        <v>5</v>
      </c>
      <c r="D133" s="2" t="n">
        <v>56579671</v>
      </c>
      <c r="E133" s="2" t="n">
        <v>56681950</v>
      </c>
      <c r="F133" s="2" t="n">
        <f aca="false">E133-D133</f>
        <v>102279</v>
      </c>
    </row>
    <row r="134" customFormat="false" ht="14.05" hidden="false" customHeight="false" outlineLevel="0" collapsed="false">
      <c r="A134" s="2" t="n">
        <v>56</v>
      </c>
      <c r="B134" s="2" t="s">
        <v>9</v>
      </c>
      <c r="C134" s="2" t="n">
        <v>5</v>
      </c>
      <c r="D134" s="2" t="n">
        <v>59213644</v>
      </c>
      <c r="E134" s="2" t="n">
        <v>59488578</v>
      </c>
      <c r="F134" s="2" t="n">
        <f aca="false">E134-D134</f>
        <v>274934</v>
      </c>
    </row>
    <row r="135" customFormat="false" ht="14.05" hidden="false" customHeight="false" outlineLevel="0" collapsed="false">
      <c r="A135" s="2" t="n">
        <v>56</v>
      </c>
      <c r="B135" s="2" t="s">
        <v>13</v>
      </c>
      <c r="C135" s="2" t="n">
        <v>5</v>
      </c>
      <c r="D135" s="2" t="n">
        <v>59312532</v>
      </c>
      <c r="E135" s="2" t="n">
        <v>59402685</v>
      </c>
      <c r="F135" s="2" t="n">
        <f aca="false">E135-D135</f>
        <v>90153</v>
      </c>
    </row>
    <row r="136" customFormat="false" ht="14.05" hidden="false" customHeight="false" outlineLevel="0" collapsed="false">
      <c r="A136" s="2" t="n">
        <v>57</v>
      </c>
      <c r="B136" s="2" t="s">
        <v>7</v>
      </c>
      <c r="C136" s="2" t="n">
        <v>6</v>
      </c>
      <c r="D136" s="2" t="n">
        <v>1518218</v>
      </c>
      <c r="E136" s="2" t="n">
        <v>1592629</v>
      </c>
      <c r="F136" s="2" t="n">
        <f aca="false">E136-D136</f>
        <v>74411</v>
      </c>
    </row>
    <row r="137" customFormat="false" ht="14.05" hidden="false" customHeight="false" outlineLevel="0" collapsed="false">
      <c r="A137" s="2" t="n">
        <v>57</v>
      </c>
      <c r="B137" s="2" t="s">
        <v>8</v>
      </c>
      <c r="C137" s="2" t="n">
        <v>6</v>
      </c>
      <c r="D137" s="2" t="n">
        <v>1500354</v>
      </c>
      <c r="E137" s="2" t="n">
        <v>1603763</v>
      </c>
      <c r="F137" s="2" t="n">
        <f aca="false">E137-D137</f>
        <v>103409</v>
      </c>
    </row>
    <row r="138" customFormat="false" ht="14.05" hidden="false" customHeight="false" outlineLevel="0" collapsed="false">
      <c r="A138" s="2" t="n">
        <v>58</v>
      </c>
      <c r="B138" s="2" t="s">
        <v>7</v>
      </c>
      <c r="C138" s="2" t="n">
        <v>6</v>
      </c>
      <c r="D138" s="2" t="n">
        <v>6937167</v>
      </c>
      <c r="E138" s="2" t="n">
        <v>6979457</v>
      </c>
      <c r="F138" s="2" t="n">
        <f aca="false">E138-D138</f>
        <v>42290</v>
      </c>
    </row>
    <row r="139" customFormat="false" ht="14.05" hidden="false" customHeight="false" outlineLevel="0" collapsed="false">
      <c r="A139" s="2" t="n">
        <v>58</v>
      </c>
      <c r="B139" s="2" t="s">
        <v>8</v>
      </c>
      <c r="C139" s="2" t="n">
        <v>6</v>
      </c>
      <c r="D139" s="2" t="n">
        <v>6946480</v>
      </c>
      <c r="E139" s="2" t="n">
        <v>6965880</v>
      </c>
      <c r="F139" s="2" t="n">
        <f aca="false">E139-D139</f>
        <v>19400</v>
      </c>
    </row>
    <row r="140" customFormat="false" ht="14.05" hidden="false" customHeight="false" outlineLevel="0" collapsed="false">
      <c r="A140" s="2" t="n">
        <v>59</v>
      </c>
      <c r="B140" s="2" t="s">
        <v>7</v>
      </c>
      <c r="C140" s="2" t="n">
        <v>6</v>
      </c>
      <c r="D140" s="2" t="n">
        <v>13573742</v>
      </c>
      <c r="E140" s="2" t="n">
        <v>14067729</v>
      </c>
      <c r="F140" s="2" t="n">
        <f aca="false">E140-D140</f>
        <v>493987</v>
      </c>
    </row>
    <row r="141" customFormat="false" ht="14.05" hidden="false" customHeight="false" outlineLevel="0" collapsed="false">
      <c r="A141" s="2" t="n">
        <v>59</v>
      </c>
      <c r="B141" s="2" t="s">
        <v>8</v>
      </c>
      <c r="C141" s="2" t="n">
        <v>6</v>
      </c>
      <c r="D141" s="2" t="n">
        <v>13969384</v>
      </c>
      <c r="E141" s="2" t="n">
        <v>14032060</v>
      </c>
      <c r="F141" s="2" t="n">
        <f aca="false">E141-D141</f>
        <v>62676</v>
      </c>
    </row>
    <row r="142" customFormat="false" ht="14.05" hidden="false" customHeight="false" outlineLevel="0" collapsed="false">
      <c r="A142" s="2" t="n">
        <v>59</v>
      </c>
      <c r="B142" s="2" t="s">
        <v>11</v>
      </c>
      <c r="C142" s="2" t="n">
        <v>6</v>
      </c>
      <c r="D142" s="2" t="n">
        <v>13967981</v>
      </c>
      <c r="E142" s="2" t="n">
        <v>14032670</v>
      </c>
      <c r="F142" s="2" t="n">
        <f aca="false">E142-D142</f>
        <v>64689</v>
      </c>
    </row>
    <row r="143" customFormat="false" ht="14.05" hidden="false" customHeight="false" outlineLevel="0" collapsed="false">
      <c r="A143" s="2" t="n">
        <v>59</v>
      </c>
      <c r="B143" s="2" t="s">
        <v>10</v>
      </c>
      <c r="C143" s="2" t="n">
        <v>6</v>
      </c>
      <c r="D143" s="2" t="n">
        <v>13984828</v>
      </c>
      <c r="E143" s="2" t="n">
        <v>14030958</v>
      </c>
      <c r="F143" s="2" t="n">
        <f aca="false">E143-D143</f>
        <v>46130</v>
      </c>
    </row>
    <row r="144" customFormat="false" ht="14.05" hidden="false" customHeight="false" outlineLevel="0" collapsed="false">
      <c r="A144" s="2" t="n">
        <v>60</v>
      </c>
      <c r="B144" s="2" t="s">
        <v>7</v>
      </c>
      <c r="C144" s="2" t="n">
        <v>6</v>
      </c>
      <c r="D144" s="2" t="n">
        <v>22220989</v>
      </c>
      <c r="E144" s="2" t="n">
        <v>22416840</v>
      </c>
      <c r="F144" s="2" t="n">
        <f aca="false">E144-D144</f>
        <v>195851</v>
      </c>
    </row>
    <row r="145" customFormat="false" ht="14.05" hidden="false" customHeight="false" outlineLevel="0" collapsed="false">
      <c r="A145" s="2" t="n">
        <v>60</v>
      </c>
      <c r="B145" s="2" t="s">
        <v>8</v>
      </c>
      <c r="C145" s="2" t="n">
        <v>6</v>
      </c>
      <c r="D145" s="2" t="n">
        <v>22220300</v>
      </c>
      <c r="E145" s="2" t="n">
        <v>22252184</v>
      </c>
      <c r="F145" s="2" t="n">
        <f aca="false">E145-D145</f>
        <v>31884</v>
      </c>
    </row>
    <row r="146" customFormat="false" ht="14.05" hidden="false" customHeight="false" outlineLevel="0" collapsed="false">
      <c r="A146" s="2" t="n">
        <v>61</v>
      </c>
      <c r="B146" s="2" t="s">
        <v>7</v>
      </c>
      <c r="C146" s="2" t="n">
        <v>7</v>
      </c>
      <c r="D146" s="2" t="n">
        <v>50841</v>
      </c>
      <c r="E146" s="2" t="n">
        <v>168716</v>
      </c>
      <c r="F146" s="2" t="n">
        <f aca="false">E146-D146</f>
        <v>117875</v>
      </c>
    </row>
    <row r="147" customFormat="false" ht="14.05" hidden="false" customHeight="false" outlineLevel="0" collapsed="false">
      <c r="A147" s="2" t="n">
        <v>61</v>
      </c>
      <c r="B147" s="2" t="s">
        <v>8</v>
      </c>
      <c r="C147" s="2" t="n">
        <v>7</v>
      </c>
      <c r="D147" s="2" t="n">
        <v>105884</v>
      </c>
      <c r="E147" s="2" t="n">
        <v>143992</v>
      </c>
      <c r="F147" s="2" t="n">
        <f aca="false">E147-D147</f>
        <v>38108</v>
      </c>
    </row>
    <row r="148" customFormat="false" ht="14.05" hidden="false" customHeight="false" outlineLevel="0" collapsed="false">
      <c r="A148" s="2" t="n">
        <v>62</v>
      </c>
      <c r="B148" s="2" t="s">
        <v>7</v>
      </c>
      <c r="C148" s="2" t="n">
        <v>7</v>
      </c>
      <c r="D148" s="2" t="n">
        <v>913973</v>
      </c>
      <c r="E148" s="2" t="n">
        <v>956038</v>
      </c>
      <c r="F148" s="2" t="n">
        <f aca="false">E148-D148</f>
        <v>42065</v>
      </c>
    </row>
    <row r="149" customFormat="false" ht="14.05" hidden="false" customHeight="false" outlineLevel="0" collapsed="false">
      <c r="A149" s="2" t="n">
        <v>62</v>
      </c>
      <c r="B149" s="2" t="s">
        <v>8</v>
      </c>
      <c r="C149" s="2" t="n">
        <v>7</v>
      </c>
      <c r="D149" s="2" t="n">
        <v>912792</v>
      </c>
      <c r="E149" s="2" t="n">
        <v>945064</v>
      </c>
      <c r="F149" s="2" t="n">
        <f aca="false">E149-D149</f>
        <v>32272</v>
      </c>
    </row>
    <row r="150" customFormat="false" ht="14.05" hidden="false" customHeight="false" outlineLevel="0" collapsed="false">
      <c r="A150" s="2" t="n">
        <v>63</v>
      </c>
      <c r="B150" s="2" t="s">
        <v>7</v>
      </c>
      <c r="C150" s="2" t="n">
        <v>7</v>
      </c>
      <c r="D150" s="2" t="n">
        <v>10814398</v>
      </c>
      <c r="E150" s="2" t="n">
        <v>11106458</v>
      </c>
      <c r="F150" s="2" t="n">
        <f aca="false">E150-D150</f>
        <v>292060</v>
      </c>
    </row>
    <row r="151" customFormat="false" ht="14.05" hidden="false" customHeight="false" outlineLevel="0" collapsed="false">
      <c r="A151" s="2" t="n">
        <v>63</v>
      </c>
      <c r="B151" s="2" t="s">
        <v>8</v>
      </c>
      <c r="C151" s="2" t="n">
        <v>7</v>
      </c>
      <c r="D151" s="2" t="n">
        <v>10807130</v>
      </c>
      <c r="E151" s="2" t="n">
        <v>10837742</v>
      </c>
      <c r="F151" s="2" t="n">
        <f aca="false">E151-D151</f>
        <v>30612</v>
      </c>
    </row>
    <row r="152" customFormat="false" ht="14.05" hidden="false" customHeight="false" outlineLevel="0" collapsed="false">
      <c r="A152" s="2" t="n">
        <v>63</v>
      </c>
      <c r="B152" s="2" t="s">
        <v>8</v>
      </c>
      <c r="C152" s="2" t="n">
        <v>7</v>
      </c>
      <c r="D152" s="2" t="n">
        <v>11006208</v>
      </c>
      <c r="E152" s="2" t="n">
        <v>11024755</v>
      </c>
      <c r="F152" s="2" t="n">
        <f aca="false">E152-D152</f>
        <v>18547</v>
      </c>
    </row>
    <row r="153" customFormat="false" ht="14.05" hidden="false" customHeight="false" outlineLevel="0" collapsed="false">
      <c r="A153" s="2" t="n">
        <v>64</v>
      </c>
      <c r="B153" s="2" t="s">
        <v>9</v>
      </c>
      <c r="C153" s="2" t="n">
        <v>7</v>
      </c>
      <c r="D153" s="2" t="n">
        <v>13707090</v>
      </c>
      <c r="E153" s="2" t="n">
        <v>13824805</v>
      </c>
      <c r="F153" s="2" t="n">
        <f aca="false">E153-D153</f>
        <v>117715</v>
      </c>
    </row>
    <row r="154" customFormat="false" ht="14.05" hidden="false" customHeight="false" outlineLevel="0" collapsed="false">
      <c r="A154" s="2" t="n">
        <v>64</v>
      </c>
      <c r="B154" s="2" t="s">
        <v>10</v>
      </c>
      <c r="C154" s="2" t="n">
        <v>7</v>
      </c>
      <c r="D154" s="2" t="n">
        <v>13806042</v>
      </c>
      <c r="E154" s="2" t="n">
        <v>13824805</v>
      </c>
      <c r="F154" s="2" t="n">
        <f aca="false">E154-D154</f>
        <v>18763</v>
      </c>
    </row>
    <row r="155" customFormat="false" ht="14.05" hidden="false" customHeight="false" outlineLevel="0" collapsed="false">
      <c r="A155" s="2" t="n">
        <v>65</v>
      </c>
      <c r="B155" s="2" t="s">
        <v>7</v>
      </c>
      <c r="C155" s="2" t="n">
        <v>7</v>
      </c>
      <c r="D155" s="2" t="n">
        <v>34181822</v>
      </c>
      <c r="E155" s="2" t="n">
        <v>34244599</v>
      </c>
      <c r="F155" s="2" t="n">
        <f aca="false">E155-D155</f>
        <v>62777</v>
      </c>
    </row>
    <row r="156" customFormat="false" ht="14.05" hidden="false" customHeight="false" outlineLevel="0" collapsed="false">
      <c r="A156" s="2" t="n">
        <v>65</v>
      </c>
      <c r="B156" s="2" t="s">
        <v>8</v>
      </c>
      <c r="C156" s="2" t="n">
        <v>7</v>
      </c>
      <c r="D156" s="2" t="n">
        <v>34173814</v>
      </c>
      <c r="E156" s="2" t="n">
        <v>34200585</v>
      </c>
      <c r="F156" s="2" t="n">
        <f aca="false">E156-D156</f>
        <v>26771</v>
      </c>
    </row>
    <row r="157" customFormat="false" ht="14.05" hidden="false" customHeight="false" outlineLevel="0" collapsed="false">
      <c r="A157" s="2" t="n">
        <v>66</v>
      </c>
      <c r="B157" s="2" t="s">
        <v>9</v>
      </c>
      <c r="C157" s="2" t="n">
        <v>8</v>
      </c>
      <c r="D157" s="2" t="n">
        <v>5597</v>
      </c>
      <c r="E157" s="2" t="n">
        <v>96007</v>
      </c>
      <c r="F157" s="2" t="n">
        <f aca="false">E157-D157</f>
        <v>90410</v>
      </c>
    </row>
    <row r="158" customFormat="false" ht="14.05" hidden="false" customHeight="false" outlineLevel="0" collapsed="false">
      <c r="A158" s="2" t="n">
        <v>66</v>
      </c>
      <c r="B158" s="2" t="s">
        <v>11</v>
      </c>
      <c r="C158" s="2" t="n">
        <v>8</v>
      </c>
      <c r="D158" s="2" t="n">
        <v>90173</v>
      </c>
      <c r="E158" s="2" t="n">
        <v>700216</v>
      </c>
      <c r="F158" s="2" t="n">
        <f aca="false">E158-D158</f>
        <v>610043</v>
      </c>
    </row>
    <row r="159" customFormat="false" ht="14.05" hidden="false" customHeight="false" outlineLevel="0" collapsed="false">
      <c r="A159" s="2" t="n">
        <v>66</v>
      </c>
      <c r="B159" s="2" t="s">
        <v>10</v>
      </c>
      <c r="C159" s="2" t="n">
        <v>8</v>
      </c>
      <c r="D159" s="2" t="n">
        <v>61469</v>
      </c>
      <c r="E159" s="2" t="n">
        <v>349220</v>
      </c>
      <c r="F159" s="2" t="n">
        <f aca="false">E159-D159</f>
        <v>287751</v>
      </c>
    </row>
    <row r="160" customFormat="false" ht="14.05" hidden="false" customHeight="false" outlineLevel="0" collapsed="false">
      <c r="A160" s="2" t="n">
        <v>67</v>
      </c>
      <c r="B160" s="2" t="s">
        <v>7</v>
      </c>
      <c r="C160" s="2" t="n">
        <v>8</v>
      </c>
      <c r="D160" s="2" t="n">
        <v>8947944</v>
      </c>
      <c r="E160" s="2" t="n">
        <v>9343232</v>
      </c>
      <c r="F160" s="2" t="n">
        <f aca="false">E160-D160</f>
        <v>395288</v>
      </c>
    </row>
    <row r="161" customFormat="false" ht="14.05" hidden="false" customHeight="false" outlineLevel="0" collapsed="false">
      <c r="A161" s="2" t="n">
        <v>67</v>
      </c>
      <c r="B161" s="2" t="s">
        <v>8</v>
      </c>
      <c r="C161" s="2" t="n">
        <v>8</v>
      </c>
      <c r="D161" s="2" t="n">
        <v>8993826</v>
      </c>
      <c r="E161" s="2" t="n">
        <v>9016017</v>
      </c>
      <c r="F161" s="2" t="n">
        <f aca="false">E161-D161</f>
        <v>22191</v>
      </c>
    </row>
    <row r="162" customFormat="false" ht="14.05" hidden="false" customHeight="false" outlineLevel="0" collapsed="false">
      <c r="A162" s="2" t="n">
        <v>67</v>
      </c>
      <c r="B162" s="2" t="s">
        <v>8</v>
      </c>
      <c r="C162" s="2" t="n">
        <v>8</v>
      </c>
      <c r="D162" s="2" t="n">
        <v>9147194</v>
      </c>
      <c r="E162" s="2" t="n">
        <v>9164344</v>
      </c>
      <c r="F162" s="2" t="n">
        <f aca="false">E162-D162</f>
        <v>17150</v>
      </c>
    </row>
    <row r="163" customFormat="false" ht="14.05" hidden="false" customHeight="false" outlineLevel="0" collapsed="false">
      <c r="A163" s="2" t="n">
        <v>67</v>
      </c>
      <c r="B163" s="2" t="s">
        <v>8</v>
      </c>
      <c r="C163" s="2" t="n">
        <v>8</v>
      </c>
      <c r="D163" s="2" t="n">
        <v>9171041</v>
      </c>
      <c r="E163" s="2" t="n">
        <v>9198887</v>
      </c>
      <c r="F163" s="2" t="n">
        <f aca="false">E163-D163</f>
        <v>27846</v>
      </c>
    </row>
    <row r="164" customFormat="false" ht="14.05" hidden="false" customHeight="false" outlineLevel="0" collapsed="false">
      <c r="A164" s="2" t="n">
        <v>68</v>
      </c>
      <c r="B164" s="2" t="s">
        <v>7</v>
      </c>
      <c r="C164" s="2" t="n">
        <v>8</v>
      </c>
      <c r="D164" s="2" t="n">
        <v>11740653</v>
      </c>
      <c r="E164" s="2" t="n">
        <v>11841126</v>
      </c>
      <c r="F164" s="2" t="n">
        <f aca="false">E164-D164</f>
        <v>100473</v>
      </c>
    </row>
    <row r="165" customFormat="false" ht="14.05" hidden="false" customHeight="false" outlineLevel="0" collapsed="false">
      <c r="A165" s="2" t="n">
        <v>68</v>
      </c>
      <c r="B165" s="2" t="s">
        <v>8</v>
      </c>
      <c r="C165" s="2" t="n">
        <v>8</v>
      </c>
      <c r="D165" s="2" t="n">
        <v>11733383</v>
      </c>
      <c r="E165" s="2" t="n">
        <v>11878409</v>
      </c>
      <c r="F165" s="2" t="n">
        <f aca="false">E165-D165</f>
        <v>145026</v>
      </c>
    </row>
    <row r="166" customFormat="false" ht="14.05" hidden="false" customHeight="false" outlineLevel="0" collapsed="false">
      <c r="A166" s="2" t="n">
        <v>69</v>
      </c>
      <c r="B166" s="2" t="s">
        <v>9</v>
      </c>
      <c r="C166" s="2" t="n">
        <v>8</v>
      </c>
      <c r="D166" s="2" t="n">
        <v>18207485</v>
      </c>
      <c r="E166" s="2" t="n">
        <v>18298238</v>
      </c>
      <c r="F166" s="2" t="n">
        <f aca="false">E166-D166</f>
        <v>90753</v>
      </c>
    </row>
    <row r="167" customFormat="false" ht="14.05" hidden="false" customHeight="false" outlineLevel="0" collapsed="false">
      <c r="A167" s="2" t="n">
        <v>69</v>
      </c>
      <c r="B167" s="2" t="s">
        <v>10</v>
      </c>
      <c r="C167" s="2" t="n">
        <v>8</v>
      </c>
      <c r="D167" s="2" t="n">
        <v>18236212</v>
      </c>
      <c r="E167" s="2" t="n">
        <v>18259672</v>
      </c>
      <c r="F167" s="2" t="n">
        <f aca="false">E167-D167</f>
        <v>23460</v>
      </c>
    </row>
    <row r="168" customFormat="false" ht="14.05" hidden="false" customHeight="false" outlineLevel="0" collapsed="false">
      <c r="A168" s="2" t="n">
        <v>70</v>
      </c>
      <c r="B168" s="2" t="s">
        <v>7</v>
      </c>
      <c r="C168" s="2" t="n">
        <v>9</v>
      </c>
      <c r="D168" s="2" t="n">
        <v>15270843</v>
      </c>
      <c r="E168" s="2" t="n">
        <v>15340595</v>
      </c>
      <c r="F168" s="2" t="n">
        <f aca="false">E168-D168</f>
        <v>69752</v>
      </c>
    </row>
    <row r="169" customFormat="false" ht="14.05" hidden="false" customHeight="false" outlineLevel="0" collapsed="false">
      <c r="A169" s="2" t="n">
        <v>70</v>
      </c>
      <c r="B169" s="2" t="s">
        <v>8</v>
      </c>
      <c r="C169" s="2" t="n">
        <v>9</v>
      </c>
      <c r="D169" s="2" t="n">
        <v>15333760</v>
      </c>
      <c r="E169" s="2" t="n">
        <v>15345587</v>
      </c>
      <c r="F169" s="2" t="n">
        <f aca="false">E169-D169</f>
        <v>11827</v>
      </c>
    </row>
    <row r="170" customFormat="false" ht="14.05" hidden="false" customHeight="false" outlineLevel="0" collapsed="false">
      <c r="A170" s="2" t="n">
        <v>71</v>
      </c>
      <c r="B170" s="2" t="s">
        <v>7</v>
      </c>
      <c r="C170" s="2" t="n">
        <v>10</v>
      </c>
      <c r="D170" s="2" t="n">
        <v>1166531</v>
      </c>
      <c r="E170" s="2" t="n">
        <v>1526841</v>
      </c>
      <c r="F170" s="2" t="n">
        <f aca="false">E170-D170</f>
        <v>360310</v>
      </c>
    </row>
    <row r="171" customFormat="false" ht="14.05" hidden="false" customHeight="false" outlineLevel="0" collapsed="false">
      <c r="A171" s="2" t="n">
        <v>71</v>
      </c>
      <c r="B171" s="2" t="s">
        <v>8</v>
      </c>
      <c r="C171" s="2" t="n">
        <v>10</v>
      </c>
      <c r="D171" s="2" t="n">
        <v>1215819</v>
      </c>
      <c r="E171" s="2" t="n">
        <v>1236036</v>
      </c>
      <c r="F171" s="2" t="n">
        <f aca="false">E171-D171</f>
        <v>20217</v>
      </c>
    </row>
    <row r="172" customFormat="false" ht="14.05" hidden="false" customHeight="false" outlineLevel="0" collapsed="false">
      <c r="A172" s="2" t="n">
        <v>71</v>
      </c>
      <c r="B172" s="2" t="s">
        <v>8</v>
      </c>
      <c r="C172" s="2" t="n">
        <v>10</v>
      </c>
      <c r="D172" s="2" t="n">
        <v>1372204</v>
      </c>
      <c r="E172" s="2" t="n">
        <v>1384537</v>
      </c>
      <c r="F172" s="2" t="n">
        <f aca="false">E172-D172</f>
        <v>12333</v>
      </c>
    </row>
    <row r="173" customFormat="false" ht="14.05" hidden="false" customHeight="false" outlineLevel="0" collapsed="false">
      <c r="A173" s="2" t="n">
        <v>71</v>
      </c>
      <c r="B173" s="2" t="s">
        <v>8</v>
      </c>
      <c r="C173" s="2" t="n">
        <v>10</v>
      </c>
      <c r="D173" s="2" t="n">
        <v>1421750</v>
      </c>
      <c r="E173" s="2" t="n">
        <v>1457567</v>
      </c>
      <c r="F173" s="2" t="n">
        <f aca="false">E173-D173</f>
        <v>35817</v>
      </c>
    </row>
    <row r="174" customFormat="false" ht="14.05" hidden="false" customHeight="false" outlineLevel="0" collapsed="false">
      <c r="A174" s="2" t="n">
        <v>71</v>
      </c>
      <c r="B174" s="2" t="s">
        <v>10</v>
      </c>
      <c r="C174" s="2" t="n">
        <v>10</v>
      </c>
      <c r="D174" s="2" t="n">
        <v>1447166</v>
      </c>
      <c r="E174" s="2" t="n">
        <v>1507730</v>
      </c>
      <c r="F174" s="2" t="n">
        <f aca="false">E174-D174</f>
        <v>60564</v>
      </c>
    </row>
    <row r="175" customFormat="false" ht="14.05" hidden="false" customHeight="false" outlineLevel="0" collapsed="false">
      <c r="A175" s="2" t="n">
        <v>72</v>
      </c>
      <c r="B175" s="2" t="s">
        <v>7</v>
      </c>
      <c r="C175" s="2" t="n">
        <v>10</v>
      </c>
      <c r="D175" s="2" t="n">
        <v>7102154</v>
      </c>
      <c r="E175" s="2" t="n">
        <v>7182285</v>
      </c>
      <c r="F175" s="2" t="n">
        <f aca="false">E175-D175</f>
        <v>80131</v>
      </c>
    </row>
    <row r="176" customFormat="false" ht="14.05" hidden="false" customHeight="false" outlineLevel="0" collapsed="false">
      <c r="A176" s="2" t="n">
        <v>72</v>
      </c>
      <c r="B176" s="2" t="s">
        <v>8</v>
      </c>
      <c r="C176" s="2" t="n">
        <v>10</v>
      </c>
      <c r="D176" s="2" t="n">
        <v>7138655</v>
      </c>
      <c r="E176" s="2" t="n">
        <v>7191196</v>
      </c>
      <c r="F176" s="2" t="n">
        <f aca="false">E176-D176</f>
        <v>52541</v>
      </c>
    </row>
    <row r="177" customFormat="false" ht="14.05" hidden="false" customHeight="false" outlineLevel="0" collapsed="false">
      <c r="A177" s="2" t="n">
        <v>72</v>
      </c>
      <c r="B177" s="2" t="s">
        <v>10</v>
      </c>
      <c r="C177" s="2" t="n">
        <v>10</v>
      </c>
      <c r="D177" s="2" t="n">
        <v>7064729</v>
      </c>
      <c r="E177" s="2" t="n">
        <v>7220255</v>
      </c>
      <c r="F177" s="2" t="n">
        <f aca="false">E177-D177</f>
        <v>155526</v>
      </c>
    </row>
    <row r="178" customFormat="false" ht="14.05" hidden="false" customHeight="false" outlineLevel="0" collapsed="false">
      <c r="A178" s="2" t="n">
        <v>73</v>
      </c>
      <c r="B178" s="2" t="s">
        <v>7</v>
      </c>
      <c r="C178" s="2" t="n">
        <v>10</v>
      </c>
      <c r="D178" s="2" t="n">
        <v>9965049</v>
      </c>
      <c r="E178" s="2" t="n">
        <v>10080899</v>
      </c>
      <c r="F178" s="2" t="n">
        <f aca="false">E178-D178</f>
        <v>115850</v>
      </c>
    </row>
    <row r="179" customFormat="false" ht="14.05" hidden="false" customHeight="false" outlineLevel="0" collapsed="false">
      <c r="A179" s="2" t="n">
        <v>73</v>
      </c>
      <c r="B179" s="2" t="s">
        <v>8</v>
      </c>
      <c r="C179" s="2" t="n">
        <v>10</v>
      </c>
      <c r="D179" s="2" t="n">
        <v>10064690</v>
      </c>
      <c r="E179" s="2" t="n">
        <v>10104165</v>
      </c>
      <c r="F179" s="2" t="n">
        <f aca="false">E179-D179</f>
        <v>39475</v>
      </c>
    </row>
    <row r="180" customFormat="false" ht="14.05" hidden="false" customHeight="false" outlineLevel="0" collapsed="false">
      <c r="A180" s="2" t="n">
        <v>73</v>
      </c>
      <c r="B180" s="2" t="s">
        <v>10</v>
      </c>
      <c r="C180" s="2" t="n">
        <v>10</v>
      </c>
      <c r="D180" s="2" t="n">
        <v>9965049</v>
      </c>
      <c r="E180" s="2" t="n">
        <v>9993876</v>
      </c>
      <c r="F180" s="2" t="n">
        <f aca="false">E180-D180</f>
        <v>28827</v>
      </c>
    </row>
    <row r="181" customFormat="false" ht="14.05" hidden="false" customHeight="false" outlineLevel="0" collapsed="false">
      <c r="A181" s="2" t="n">
        <v>74</v>
      </c>
      <c r="B181" s="2" t="s">
        <v>7</v>
      </c>
      <c r="C181" s="2" t="n">
        <v>10</v>
      </c>
      <c r="D181" s="2" t="n">
        <v>10498692</v>
      </c>
      <c r="E181" s="2" t="n">
        <v>10607832</v>
      </c>
      <c r="F181" s="2" t="n">
        <f aca="false">E181-D181</f>
        <v>109140</v>
      </c>
    </row>
    <row r="182" customFormat="false" ht="14.05" hidden="false" customHeight="false" outlineLevel="0" collapsed="false">
      <c r="A182" s="2" t="n">
        <v>74</v>
      </c>
      <c r="B182" s="2" t="s">
        <v>8</v>
      </c>
      <c r="C182" s="2" t="n">
        <v>10</v>
      </c>
      <c r="D182" s="2" t="n">
        <v>10603435</v>
      </c>
      <c r="E182" s="2" t="n">
        <v>10617167</v>
      </c>
      <c r="F182" s="2" t="n">
        <f aca="false">E182-D182</f>
        <v>13732</v>
      </c>
    </row>
    <row r="183" customFormat="false" ht="14.05" hidden="false" customHeight="false" outlineLevel="0" collapsed="false">
      <c r="A183" s="2" t="n">
        <v>75</v>
      </c>
      <c r="B183" s="2" t="s">
        <v>7</v>
      </c>
      <c r="C183" s="2" t="n">
        <v>10</v>
      </c>
      <c r="D183" s="2" t="n">
        <v>21808414</v>
      </c>
      <c r="E183" s="2" t="n">
        <v>22197374</v>
      </c>
      <c r="F183" s="2" t="n">
        <f aca="false">E183-D183</f>
        <v>388960</v>
      </c>
    </row>
    <row r="184" customFormat="false" ht="14.05" hidden="false" customHeight="false" outlineLevel="0" collapsed="false">
      <c r="A184" s="2" t="n">
        <v>75</v>
      </c>
      <c r="B184" s="2" t="s">
        <v>8</v>
      </c>
      <c r="C184" s="2" t="n">
        <v>10</v>
      </c>
      <c r="D184" s="2" t="n">
        <v>22041229</v>
      </c>
      <c r="E184" s="2" t="n">
        <v>22069248</v>
      </c>
      <c r="F184" s="2" t="n">
        <f aca="false">E184-D184</f>
        <v>28019</v>
      </c>
    </row>
    <row r="185" customFormat="false" ht="14.05" hidden="false" customHeight="false" outlineLevel="0" collapsed="false">
      <c r="A185" s="2" t="n">
        <v>75</v>
      </c>
      <c r="B185" s="2" t="s">
        <v>8</v>
      </c>
      <c r="C185" s="2" t="n">
        <v>10</v>
      </c>
      <c r="D185" s="2" t="n">
        <v>22145212</v>
      </c>
      <c r="E185" s="2" t="n">
        <v>22170305</v>
      </c>
      <c r="F185" s="2" t="n">
        <f aca="false">E185-D185</f>
        <v>25093</v>
      </c>
    </row>
    <row r="186" customFormat="false" ht="14.05" hidden="false" customHeight="false" outlineLevel="0" collapsed="false">
      <c r="A186" s="2" t="n">
        <v>76</v>
      </c>
      <c r="B186" s="2" t="s">
        <v>7</v>
      </c>
      <c r="C186" s="2" t="n">
        <v>11</v>
      </c>
      <c r="D186" s="2" t="n">
        <v>2610515</v>
      </c>
      <c r="E186" s="2" t="n">
        <v>2673670</v>
      </c>
      <c r="F186" s="2" t="n">
        <f aca="false">E186-D186</f>
        <v>63155</v>
      </c>
    </row>
    <row r="187" customFormat="false" ht="14.05" hidden="false" customHeight="false" outlineLevel="0" collapsed="false">
      <c r="A187" s="2" t="n">
        <v>76</v>
      </c>
      <c r="B187" s="2" t="s">
        <v>8</v>
      </c>
      <c r="C187" s="2" t="n">
        <v>11</v>
      </c>
      <c r="D187" s="2" t="n">
        <v>2628018</v>
      </c>
      <c r="E187" s="2" t="n">
        <v>2672655</v>
      </c>
      <c r="F187" s="2" t="n">
        <f aca="false">E187-D187</f>
        <v>44637</v>
      </c>
    </row>
    <row r="188" customFormat="false" ht="14.05" hidden="false" customHeight="false" outlineLevel="0" collapsed="false">
      <c r="A188" s="2" t="n">
        <v>76</v>
      </c>
      <c r="B188" s="2" t="s">
        <v>11</v>
      </c>
      <c r="C188" s="2" t="n">
        <v>11</v>
      </c>
      <c r="D188" s="2" t="n">
        <v>2670295</v>
      </c>
      <c r="E188" s="2" t="n">
        <v>2685192</v>
      </c>
      <c r="F188" s="2" t="n">
        <f aca="false">E188-D188</f>
        <v>14897</v>
      </c>
    </row>
    <row r="189" customFormat="false" ht="14.05" hidden="false" customHeight="false" outlineLevel="0" collapsed="false">
      <c r="A189" s="2" t="n">
        <v>77</v>
      </c>
      <c r="B189" s="2" t="s">
        <v>7</v>
      </c>
      <c r="C189" s="2" t="n">
        <v>11</v>
      </c>
      <c r="D189" s="2" t="n">
        <v>3196613</v>
      </c>
      <c r="E189" s="2" t="n">
        <v>3453273</v>
      </c>
      <c r="F189" s="2" t="n">
        <f aca="false">E189-D189</f>
        <v>256660</v>
      </c>
    </row>
    <row r="190" customFormat="false" ht="14.05" hidden="false" customHeight="false" outlineLevel="0" collapsed="false">
      <c r="A190" s="2" t="n">
        <v>77</v>
      </c>
      <c r="B190" s="2" t="s">
        <v>8</v>
      </c>
      <c r="C190" s="2" t="n">
        <v>11</v>
      </c>
      <c r="D190" s="2" t="n">
        <v>2678755</v>
      </c>
      <c r="E190" s="2" t="n">
        <v>3243751</v>
      </c>
      <c r="F190" s="2" t="n">
        <f aca="false">E190-D190</f>
        <v>564996</v>
      </c>
    </row>
    <row r="191" customFormat="false" ht="14.05" hidden="false" customHeight="false" outlineLevel="0" collapsed="false">
      <c r="A191" s="2" t="n">
        <v>78</v>
      </c>
      <c r="B191" s="2" t="s">
        <v>7</v>
      </c>
      <c r="C191" s="2" t="n">
        <v>11</v>
      </c>
      <c r="D191" s="2" t="n">
        <v>5956396</v>
      </c>
      <c r="E191" s="2" t="n">
        <v>6107783</v>
      </c>
      <c r="F191" s="2" t="n">
        <f aca="false">E191-D191</f>
        <v>151387</v>
      </c>
    </row>
    <row r="192" customFormat="false" ht="14.05" hidden="false" customHeight="false" outlineLevel="0" collapsed="false">
      <c r="A192" s="2" t="n">
        <v>78</v>
      </c>
      <c r="B192" s="2" t="s">
        <v>8</v>
      </c>
      <c r="C192" s="2" t="n">
        <v>11</v>
      </c>
      <c r="D192" s="2" t="n">
        <v>6017662</v>
      </c>
      <c r="E192" s="2" t="n">
        <v>6026607</v>
      </c>
      <c r="F192" s="2" t="n">
        <f aca="false">E192-D192</f>
        <v>8945</v>
      </c>
    </row>
    <row r="193" customFormat="false" ht="14.05" hidden="false" customHeight="false" outlineLevel="0" collapsed="false">
      <c r="A193" s="2" t="n">
        <v>79</v>
      </c>
      <c r="B193" s="2" t="s">
        <v>7</v>
      </c>
      <c r="C193" s="2" t="n">
        <v>11</v>
      </c>
      <c r="D193" s="2" t="n">
        <v>8353731</v>
      </c>
      <c r="E193" s="2" t="n">
        <v>8817099</v>
      </c>
      <c r="F193" s="2" t="n">
        <f aca="false">E193-D193</f>
        <v>463368</v>
      </c>
    </row>
    <row r="194" customFormat="false" ht="14.05" hidden="false" customHeight="false" outlineLevel="0" collapsed="false">
      <c r="A194" s="2" t="n">
        <v>79</v>
      </c>
      <c r="B194" s="2" t="s">
        <v>8</v>
      </c>
      <c r="C194" s="2" t="n">
        <v>11</v>
      </c>
      <c r="D194" s="2" t="n">
        <v>8808639</v>
      </c>
      <c r="E194" s="2" t="n">
        <v>8832206</v>
      </c>
      <c r="F194" s="2" t="n">
        <f aca="false">E194-D194</f>
        <v>23567</v>
      </c>
    </row>
    <row r="195" customFormat="false" ht="14.05" hidden="false" customHeight="false" outlineLevel="0" collapsed="false">
      <c r="A195" s="2" t="n">
        <v>79</v>
      </c>
      <c r="B195" s="2" t="s">
        <v>10</v>
      </c>
      <c r="C195" s="2" t="n">
        <v>11</v>
      </c>
      <c r="D195" s="2" t="n">
        <v>8483587</v>
      </c>
      <c r="E195" s="2" t="n">
        <v>8518792</v>
      </c>
      <c r="F195" s="2" t="n">
        <f aca="false">E195-D195</f>
        <v>35205</v>
      </c>
    </row>
    <row r="196" customFormat="false" ht="14.05" hidden="false" customHeight="false" outlineLevel="0" collapsed="false">
      <c r="A196" s="2" t="n">
        <v>79</v>
      </c>
      <c r="B196" s="2" t="s">
        <v>10</v>
      </c>
      <c r="C196" s="2" t="n">
        <v>11</v>
      </c>
      <c r="D196" s="2" t="n">
        <v>8750428</v>
      </c>
      <c r="E196" s="2" t="n">
        <v>8778403</v>
      </c>
      <c r="F196" s="2" t="n">
        <f aca="false">E196-D196</f>
        <v>27975</v>
      </c>
    </row>
    <row r="197" customFormat="false" ht="14.05" hidden="false" customHeight="false" outlineLevel="0" collapsed="false">
      <c r="A197" s="2" t="n">
        <v>80</v>
      </c>
      <c r="B197" s="2" t="s">
        <v>9</v>
      </c>
      <c r="C197" s="2" t="n">
        <v>11</v>
      </c>
      <c r="D197" s="2" t="n">
        <v>9967978</v>
      </c>
      <c r="E197" s="2" t="n">
        <v>10655654</v>
      </c>
      <c r="F197" s="2" t="n">
        <f aca="false">E197-D197</f>
        <v>687676</v>
      </c>
    </row>
    <row r="198" customFormat="false" ht="14.05" hidden="false" customHeight="false" outlineLevel="0" collapsed="false">
      <c r="A198" s="2" t="n">
        <v>80</v>
      </c>
      <c r="B198" s="2" t="s">
        <v>13</v>
      </c>
      <c r="C198" s="2" t="n">
        <v>11</v>
      </c>
      <c r="D198" s="2" t="n">
        <v>10598864</v>
      </c>
      <c r="E198" s="2" t="n">
        <v>10608346</v>
      </c>
      <c r="F198" s="2" t="n">
        <f aca="false">E198-D198</f>
        <v>9482</v>
      </c>
    </row>
    <row r="199" customFormat="false" ht="14.05" hidden="false" customHeight="false" outlineLevel="0" collapsed="false">
      <c r="A199" s="2" t="n">
        <v>81</v>
      </c>
      <c r="B199" s="2" t="s">
        <v>7</v>
      </c>
      <c r="C199" s="2" t="n">
        <v>12</v>
      </c>
      <c r="D199" s="2" t="n">
        <v>1112437</v>
      </c>
      <c r="E199" s="2" t="n">
        <v>1143728</v>
      </c>
      <c r="F199" s="2" t="n">
        <f aca="false">E199-D199</f>
        <v>31291</v>
      </c>
    </row>
    <row r="200" customFormat="false" ht="14.05" hidden="false" customHeight="false" outlineLevel="0" collapsed="false">
      <c r="A200" s="2" t="n">
        <v>81</v>
      </c>
      <c r="B200" s="2" t="s">
        <v>8</v>
      </c>
      <c r="C200" s="2" t="n">
        <v>12</v>
      </c>
      <c r="D200" s="2" t="n">
        <v>1102174</v>
      </c>
      <c r="E200" s="2" t="n">
        <v>1141429</v>
      </c>
      <c r="F200" s="2" t="n">
        <f aca="false">E200-D200</f>
        <v>39255</v>
      </c>
    </row>
    <row r="201" customFormat="false" ht="14.05" hidden="false" customHeight="false" outlineLevel="0" collapsed="false">
      <c r="A201" s="2" t="n">
        <v>81</v>
      </c>
      <c r="B201" s="2" t="s">
        <v>13</v>
      </c>
      <c r="C201" s="2" t="n">
        <v>12</v>
      </c>
      <c r="D201" s="2" t="n">
        <v>1110289</v>
      </c>
      <c r="E201" s="2" t="n">
        <v>1138586</v>
      </c>
      <c r="F201" s="2" t="n">
        <f aca="false">E201-D201</f>
        <v>28297</v>
      </c>
    </row>
    <row r="202" customFormat="false" ht="14.05" hidden="false" customHeight="false" outlineLevel="0" collapsed="false">
      <c r="A202" s="2" t="n">
        <v>81</v>
      </c>
      <c r="B202" s="2" t="s">
        <v>10</v>
      </c>
      <c r="C202" s="2" t="n">
        <v>12</v>
      </c>
      <c r="D202" s="2" t="n">
        <v>1112437</v>
      </c>
      <c r="E202" s="2" t="n">
        <v>1143728</v>
      </c>
      <c r="F202" s="2" t="n">
        <f aca="false">E202-D202</f>
        <v>31291</v>
      </c>
    </row>
    <row r="203" customFormat="false" ht="14.05" hidden="false" customHeight="false" outlineLevel="0" collapsed="false">
      <c r="A203" s="2" t="n">
        <v>82</v>
      </c>
      <c r="B203" s="2" t="s">
        <v>9</v>
      </c>
      <c r="C203" s="2" t="n">
        <v>12</v>
      </c>
      <c r="D203" s="2" t="n">
        <v>12755100</v>
      </c>
      <c r="E203" s="2" t="n">
        <v>12842081</v>
      </c>
      <c r="F203" s="2" t="n">
        <f aca="false">E203-D203</f>
        <v>86981</v>
      </c>
    </row>
    <row r="204" customFormat="false" ht="14.05" hidden="false" customHeight="false" outlineLevel="0" collapsed="false">
      <c r="A204" s="2" t="n">
        <v>82</v>
      </c>
      <c r="B204" s="2" t="s">
        <v>10</v>
      </c>
      <c r="C204" s="2" t="n">
        <v>12</v>
      </c>
      <c r="D204" s="2" t="n">
        <v>12755100</v>
      </c>
      <c r="E204" s="2" t="n">
        <v>12842081</v>
      </c>
      <c r="F204" s="2" t="n">
        <f aca="false">E204-D204</f>
        <v>86981</v>
      </c>
    </row>
    <row r="205" customFormat="false" ht="14.05" hidden="false" customHeight="false" outlineLevel="0" collapsed="false">
      <c r="A205" s="2" t="n">
        <v>83</v>
      </c>
      <c r="B205" s="2" t="s">
        <v>7</v>
      </c>
      <c r="C205" s="2" t="n">
        <v>12</v>
      </c>
      <c r="D205" s="2" t="n">
        <v>18216610</v>
      </c>
      <c r="E205" s="2" t="n">
        <v>18311095</v>
      </c>
      <c r="F205" s="2" t="n">
        <f aca="false">E205-D205</f>
        <v>94485</v>
      </c>
    </row>
    <row r="206" customFormat="false" ht="14.05" hidden="false" customHeight="false" outlineLevel="0" collapsed="false">
      <c r="A206" s="2" t="n">
        <v>83</v>
      </c>
      <c r="B206" s="2" t="s">
        <v>8</v>
      </c>
      <c r="C206" s="2" t="n">
        <v>12</v>
      </c>
      <c r="D206" s="2" t="n">
        <v>18229925</v>
      </c>
      <c r="E206" s="2" t="n">
        <v>18242707</v>
      </c>
      <c r="F206" s="2" t="n">
        <f aca="false">E206-D206</f>
        <v>12782</v>
      </c>
    </row>
    <row r="207" customFormat="false" ht="14.05" hidden="false" customHeight="false" outlineLevel="0" collapsed="false">
      <c r="A207" s="2" t="n">
        <v>84</v>
      </c>
      <c r="B207" s="2" t="s">
        <v>7</v>
      </c>
      <c r="C207" s="2" t="n">
        <v>13</v>
      </c>
      <c r="D207" s="2" t="n">
        <v>1424027</v>
      </c>
      <c r="E207" s="2" t="n">
        <v>1450274</v>
      </c>
      <c r="F207" s="2" t="n">
        <f aca="false">E207-D207</f>
        <v>26247</v>
      </c>
    </row>
    <row r="208" customFormat="false" ht="14.05" hidden="false" customHeight="false" outlineLevel="0" collapsed="false">
      <c r="A208" s="2" t="n">
        <v>84</v>
      </c>
      <c r="B208" s="2" t="s">
        <v>8</v>
      </c>
      <c r="C208" s="2" t="n">
        <v>13</v>
      </c>
      <c r="D208" s="2" t="n">
        <v>1330959</v>
      </c>
      <c r="E208" s="2" t="n">
        <v>1591248</v>
      </c>
      <c r="F208" s="2" t="n">
        <f aca="false">E208-D208</f>
        <v>260289</v>
      </c>
    </row>
    <row r="209" customFormat="false" ht="14.05" hidden="false" customHeight="false" outlineLevel="0" collapsed="false">
      <c r="A209" s="2" t="n">
        <v>85</v>
      </c>
      <c r="B209" s="2" t="s">
        <v>9</v>
      </c>
      <c r="C209" s="2" t="n">
        <v>13</v>
      </c>
      <c r="D209" s="2" t="n">
        <v>3888783</v>
      </c>
      <c r="E209" s="2" t="n">
        <v>4017468</v>
      </c>
      <c r="F209" s="2" t="n">
        <f aca="false">E209-D209</f>
        <v>128685</v>
      </c>
    </row>
    <row r="210" customFormat="false" ht="14.05" hidden="false" customHeight="false" outlineLevel="0" collapsed="false">
      <c r="A210" s="2" t="n">
        <v>85</v>
      </c>
      <c r="B210" s="2" t="s">
        <v>13</v>
      </c>
      <c r="C210" s="2" t="n">
        <v>13</v>
      </c>
      <c r="D210" s="2" t="n">
        <v>3970499</v>
      </c>
      <c r="E210" s="2" t="n">
        <v>3989934</v>
      </c>
      <c r="F210" s="2" t="n">
        <f aca="false">E210-D210</f>
        <v>19435</v>
      </c>
    </row>
    <row r="211" customFormat="false" ht="14.05" hidden="false" customHeight="false" outlineLevel="0" collapsed="false">
      <c r="A211" s="2" t="n">
        <v>86</v>
      </c>
      <c r="B211" s="2" t="s">
        <v>9</v>
      </c>
      <c r="C211" s="2" t="n">
        <v>13</v>
      </c>
      <c r="D211" s="2" t="n">
        <v>7557113</v>
      </c>
      <c r="E211" s="2" t="n">
        <v>7704321</v>
      </c>
      <c r="F211" s="2" t="n">
        <f aca="false">E211-D211</f>
        <v>147208</v>
      </c>
    </row>
    <row r="212" customFormat="false" ht="14.05" hidden="false" customHeight="false" outlineLevel="0" collapsed="false">
      <c r="A212" s="2" t="n">
        <v>86</v>
      </c>
      <c r="B212" s="2" t="s">
        <v>10</v>
      </c>
      <c r="C212" s="2" t="n">
        <v>13</v>
      </c>
      <c r="D212" s="2" t="n">
        <v>7633487</v>
      </c>
      <c r="E212" s="2" t="n">
        <v>7656569</v>
      </c>
      <c r="F212" s="2" t="n">
        <f aca="false">E212-D212</f>
        <v>23082</v>
      </c>
    </row>
    <row r="213" customFormat="false" ht="14.05" hidden="false" customHeight="false" outlineLevel="0" collapsed="false">
      <c r="A213" s="2" t="n">
        <v>87</v>
      </c>
      <c r="B213" s="2" t="s">
        <v>7</v>
      </c>
      <c r="C213" s="2" t="n">
        <v>13</v>
      </c>
      <c r="D213" s="2" t="n">
        <v>17007170</v>
      </c>
      <c r="E213" s="2" t="n">
        <v>17132427</v>
      </c>
      <c r="F213" s="2" t="n">
        <f aca="false">E213-D213</f>
        <v>125257</v>
      </c>
    </row>
    <row r="214" customFormat="false" ht="14.05" hidden="false" customHeight="false" outlineLevel="0" collapsed="false">
      <c r="A214" s="2" t="n">
        <v>87</v>
      </c>
      <c r="B214" s="2" t="s">
        <v>8</v>
      </c>
      <c r="C214" s="2" t="n">
        <v>13</v>
      </c>
      <c r="D214" s="2" t="n">
        <v>17044653</v>
      </c>
      <c r="E214" s="2" t="n">
        <v>17068381</v>
      </c>
      <c r="F214" s="2" t="n">
        <f aca="false">E214-D214</f>
        <v>23728</v>
      </c>
    </row>
    <row r="215" customFormat="false" ht="14.05" hidden="false" customHeight="false" outlineLevel="0" collapsed="false">
      <c r="A215" s="2" t="n">
        <v>88</v>
      </c>
      <c r="B215" s="2" t="s">
        <v>7</v>
      </c>
      <c r="C215" s="2" t="n">
        <v>14</v>
      </c>
      <c r="D215" s="2" t="n">
        <v>680920</v>
      </c>
      <c r="E215" s="2" t="n">
        <v>802679</v>
      </c>
      <c r="F215" s="2" t="n">
        <f aca="false">E215-D215</f>
        <v>121759</v>
      </c>
    </row>
    <row r="216" customFormat="false" ht="14.05" hidden="false" customHeight="false" outlineLevel="0" collapsed="false">
      <c r="A216" s="2" t="n">
        <v>88</v>
      </c>
      <c r="B216" s="2" t="s">
        <v>8</v>
      </c>
      <c r="C216" s="2" t="n">
        <v>14</v>
      </c>
      <c r="D216" s="2" t="n">
        <v>776500</v>
      </c>
      <c r="E216" s="2" t="n">
        <v>794901</v>
      </c>
      <c r="F216" s="2" t="n">
        <f aca="false">E216-D216</f>
        <v>18401</v>
      </c>
    </row>
    <row r="217" customFormat="false" ht="14.05" hidden="false" customHeight="false" outlineLevel="0" collapsed="false">
      <c r="A217" s="2" t="n">
        <v>89</v>
      </c>
      <c r="B217" s="2" t="s">
        <v>7</v>
      </c>
      <c r="C217" s="2" t="n">
        <v>14</v>
      </c>
      <c r="D217" s="2" t="n">
        <v>11836832</v>
      </c>
      <c r="E217" s="2" t="n">
        <v>11992482</v>
      </c>
      <c r="F217" s="2" t="n">
        <f aca="false">E217-D217</f>
        <v>155650</v>
      </c>
    </row>
    <row r="218" customFormat="false" ht="14.05" hidden="false" customHeight="false" outlineLevel="0" collapsed="false">
      <c r="A218" s="2" t="n">
        <v>89</v>
      </c>
      <c r="B218" s="2" t="s">
        <v>8</v>
      </c>
      <c r="C218" s="2" t="n">
        <v>14</v>
      </c>
      <c r="D218" s="2" t="n">
        <v>11976224</v>
      </c>
      <c r="E218" s="2" t="n">
        <v>12003467</v>
      </c>
      <c r="F218" s="2" t="n">
        <f aca="false">E218-D218</f>
        <v>27243</v>
      </c>
    </row>
    <row r="219" customFormat="false" ht="14.05" hidden="false" customHeight="false" outlineLevel="0" collapsed="false">
      <c r="A219" s="2" t="n">
        <v>90</v>
      </c>
      <c r="B219" s="2" t="s">
        <v>7</v>
      </c>
      <c r="C219" s="2" t="n">
        <v>15</v>
      </c>
      <c r="D219" s="2" t="n">
        <v>33266</v>
      </c>
      <c r="E219" s="2" t="n">
        <v>103493</v>
      </c>
      <c r="F219" s="2" t="n">
        <f aca="false">E219-D219</f>
        <v>70227</v>
      </c>
    </row>
    <row r="220" customFormat="false" ht="14.05" hidden="false" customHeight="false" outlineLevel="0" collapsed="false">
      <c r="A220" s="2" t="n">
        <v>90</v>
      </c>
      <c r="B220" s="2" t="s">
        <v>8</v>
      </c>
      <c r="C220" s="2" t="n">
        <v>15</v>
      </c>
      <c r="D220" s="2" t="n">
        <v>1</v>
      </c>
      <c r="E220" s="2" t="n">
        <v>38885</v>
      </c>
      <c r="F220" s="2" t="n">
        <f aca="false">E220-D220</f>
        <v>38884</v>
      </c>
    </row>
    <row r="221" customFormat="false" ht="14.05" hidden="false" customHeight="false" outlineLevel="0" collapsed="false">
      <c r="A221" s="2" t="n">
        <v>91</v>
      </c>
      <c r="B221" s="2" t="s">
        <v>7</v>
      </c>
      <c r="C221" s="2" t="n">
        <v>15</v>
      </c>
      <c r="D221" s="2" t="n">
        <v>2545552</v>
      </c>
      <c r="E221" s="2" t="n">
        <v>2660058</v>
      </c>
      <c r="F221" s="2" t="n">
        <f aca="false">E221-D221</f>
        <v>114506</v>
      </c>
    </row>
    <row r="222" customFormat="false" ht="14.05" hidden="false" customHeight="false" outlineLevel="0" collapsed="false">
      <c r="A222" s="2" t="n">
        <v>91</v>
      </c>
      <c r="B222" s="2" t="s">
        <v>8</v>
      </c>
      <c r="C222" s="2" t="n">
        <v>15</v>
      </c>
      <c r="D222" s="2" t="n">
        <v>2553286</v>
      </c>
      <c r="E222" s="2" t="n">
        <v>2602795</v>
      </c>
      <c r="F222" s="2" t="n">
        <f aca="false">E222-D222</f>
        <v>49509</v>
      </c>
    </row>
    <row r="223" customFormat="false" ht="14.05" hidden="false" customHeight="false" outlineLevel="0" collapsed="false">
      <c r="A223" s="2" t="n">
        <v>91</v>
      </c>
      <c r="B223" s="2" t="s">
        <v>11</v>
      </c>
      <c r="C223" s="2" t="n">
        <v>15</v>
      </c>
      <c r="D223" s="2" t="n">
        <v>2637840</v>
      </c>
      <c r="E223" s="2" t="n">
        <v>2837752</v>
      </c>
      <c r="F223" s="2" t="n">
        <f aca="false">E223-D223</f>
        <v>199912</v>
      </c>
    </row>
    <row r="224" customFormat="false" ht="14.05" hidden="false" customHeight="false" outlineLevel="0" collapsed="false">
      <c r="A224" s="2" t="n">
        <v>92</v>
      </c>
      <c r="B224" s="2" t="s">
        <v>7</v>
      </c>
      <c r="C224" s="2" t="n">
        <v>15</v>
      </c>
      <c r="D224" s="2" t="n">
        <v>11251840</v>
      </c>
      <c r="E224" s="2" t="n">
        <v>11397795</v>
      </c>
      <c r="F224" s="2" t="n">
        <f aca="false">E224-D224</f>
        <v>145955</v>
      </c>
    </row>
    <row r="225" customFormat="false" ht="14.05" hidden="false" customHeight="false" outlineLevel="0" collapsed="false">
      <c r="A225" s="2" t="n">
        <v>92</v>
      </c>
      <c r="B225" s="2" t="s">
        <v>8</v>
      </c>
      <c r="C225" s="2" t="n">
        <v>15</v>
      </c>
      <c r="D225" s="2" t="n">
        <v>11261122</v>
      </c>
      <c r="E225" s="2" t="n">
        <v>11312488</v>
      </c>
      <c r="F225" s="2" t="n">
        <f aca="false">E225-D225</f>
        <v>51366</v>
      </c>
    </row>
    <row r="226" customFormat="false" ht="14.05" hidden="false" customHeight="false" outlineLevel="0" collapsed="false">
      <c r="A226" s="2" t="n">
        <v>92</v>
      </c>
      <c r="B226" s="2" t="s">
        <v>10</v>
      </c>
      <c r="C226" s="2" t="n">
        <v>15</v>
      </c>
      <c r="D226" s="2" t="n">
        <v>11272662</v>
      </c>
      <c r="E226" s="2" t="n">
        <v>11311835</v>
      </c>
      <c r="F226" s="2" t="n">
        <f aca="false">E226-D226</f>
        <v>39173</v>
      </c>
    </row>
    <row r="227" customFormat="false" ht="14.05" hidden="false" customHeight="false" outlineLevel="0" collapsed="false">
      <c r="A227" s="2" t="n">
        <v>93</v>
      </c>
      <c r="B227" s="2" t="s">
        <v>9</v>
      </c>
      <c r="C227" s="2" t="n">
        <v>17</v>
      </c>
      <c r="D227" s="2" t="n">
        <v>7681333</v>
      </c>
      <c r="E227" s="2" t="n">
        <v>7789143</v>
      </c>
      <c r="F227" s="2" t="n">
        <f aca="false">E227-D227</f>
        <v>107810</v>
      </c>
    </row>
    <row r="228" customFormat="false" ht="14.05" hidden="false" customHeight="false" outlineLevel="0" collapsed="false">
      <c r="A228" s="2" t="n">
        <v>93</v>
      </c>
      <c r="B228" s="2" t="s">
        <v>10</v>
      </c>
      <c r="C228" s="2" t="n">
        <v>17</v>
      </c>
      <c r="D228" s="2" t="n">
        <v>7681333</v>
      </c>
      <c r="E228" s="2" t="n">
        <v>7789143</v>
      </c>
      <c r="F228" s="2" t="n">
        <f aca="false">E228-D228</f>
        <v>107810</v>
      </c>
    </row>
    <row r="229" customFormat="false" ht="14.05" hidden="false" customHeight="false" outlineLevel="0" collapsed="false">
      <c r="A229" s="2" t="n">
        <v>94</v>
      </c>
      <c r="B229" s="2" t="s">
        <v>9</v>
      </c>
      <c r="C229" s="2" t="n">
        <v>17</v>
      </c>
      <c r="D229" s="2" t="n">
        <v>8574886</v>
      </c>
      <c r="E229" s="2" t="n">
        <v>8624674</v>
      </c>
      <c r="F229" s="2" t="n">
        <f aca="false">E229-D229</f>
        <v>49788</v>
      </c>
    </row>
    <row r="230" customFormat="false" ht="14.05" hidden="false" customHeight="false" outlineLevel="0" collapsed="false">
      <c r="A230" s="2" t="n">
        <v>94</v>
      </c>
      <c r="B230" s="2" t="s">
        <v>10</v>
      </c>
      <c r="C230" s="2" t="n">
        <v>17</v>
      </c>
      <c r="D230" s="2" t="n">
        <v>8589422</v>
      </c>
      <c r="E230" s="2" t="n">
        <v>8613167</v>
      </c>
      <c r="F230" s="2" t="n">
        <f aca="false">E230-D230</f>
        <v>23745</v>
      </c>
    </row>
    <row r="231" customFormat="false" ht="14.05" hidden="false" customHeight="false" outlineLevel="0" collapsed="false">
      <c r="A231" s="2" t="n">
        <v>95</v>
      </c>
      <c r="B231" s="2" t="s">
        <v>9</v>
      </c>
      <c r="C231" s="2" t="n">
        <v>17</v>
      </c>
      <c r="D231" s="2" t="n">
        <v>11092462</v>
      </c>
      <c r="E231" s="2" t="n">
        <v>11179187</v>
      </c>
      <c r="F231" s="2" t="n">
        <f aca="false">E231-D231</f>
        <v>86725</v>
      </c>
    </row>
    <row r="232" customFormat="false" ht="14.05" hidden="false" customHeight="false" outlineLevel="0" collapsed="false">
      <c r="A232" s="2" t="n">
        <v>95</v>
      </c>
      <c r="B232" s="2" t="s">
        <v>13</v>
      </c>
      <c r="C232" s="2" t="n">
        <v>17</v>
      </c>
      <c r="D232" s="2" t="n">
        <v>11070879</v>
      </c>
      <c r="E232" s="2" t="n">
        <v>11180038</v>
      </c>
      <c r="F232" s="2" t="n">
        <f aca="false">E232-D232</f>
        <v>109159</v>
      </c>
    </row>
    <row r="233" customFormat="false" ht="14.05" hidden="false" customHeight="false" outlineLevel="0" collapsed="false">
      <c r="A233" s="2" t="n">
        <v>96</v>
      </c>
      <c r="B233" s="2" t="s">
        <v>7</v>
      </c>
      <c r="C233" s="2" t="n">
        <v>18</v>
      </c>
      <c r="D233" s="2" t="n">
        <v>240840</v>
      </c>
      <c r="E233" s="2" t="n">
        <v>560175</v>
      </c>
      <c r="F233" s="2" t="n">
        <f aca="false">E233-D233</f>
        <v>319335</v>
      </c>
    </row>
    <row r="234" customFormat="false" ht="14.05" hidden="false" customHeight="false" outlineLevel="0" collapsed="false">
      <c r="A234" s="2" t="n">
        <v>96</v>
      </c>
      <c r="B234" s="2" t="s">
        <v>8</v>
      </c>
      <c r="C234" s="2" t="n">
        <v>18</v>
      </c>
      <c r="D234" s="2" t="n">
        <v>372390</v>
      </c>
      <c r="E234" s="2" t="n">
        <v>400489</v>
      </c>
      <c r="F234" s="2" t="n">
        <f aca="false">E234-D234</f>
        <v>28099</v>
      </c>
    </row>
    <row r="235" customFormat="false" ht="14.05" hidden="false" customHeight="false" outlineLevel="0" collapsed="false">
      <c r="A235" s="2" t="n">
        <v>96</v>
      </c>
      <c r="B235" s="2" t="s">
        <v>8</v>
      </c>
      <c r="C235" s="2" t="n">
        <v>18</v>
      </c>
      <c r="D235" s="2" t="n">
        <v>428697</v>
      </c>
      <c r="E235" s="2" t="n">
        <v>461493</v>
      </c>
      <c r="F235" s="2" t="n">
        <f aca="false">E235-D235</f>
        <v>32796</v>
      </c>
    </row>
    <row r="236" customFormat="false" ht="14.05" hidden="false" customHeight="false" outlineLevel="0" collapsed="false">
      <c r="A236" s="2" t="n">
        <v>96</v>
      </c>
      <c r="B236" s="2" t="s">
        <v>10</v>
      </c>
      <c r="C236" s="2" t="n">
        <v>18</v>
      </c>
      <c r="D236" s="2" t="n">
        <v>365479</v>
      </c>
      <c r="E236" s="2" t="n">
        <v>376631</v>
      </c>
      <c r="F236" s="2" t="n">
        <f aca="false">E236-D236</f>
        <v>11152</v>
      </c>
    </row>
    <row r="237" customFormat="false" ht="14.05" hidden="false" customHeight="false" outlineLevel="0" collapsed="false">
      <c r="A237" s="2" t="n">
        <v>97</v>
      </c>
      <c r="B237" s="2" t="s">
        <v>9</v>
      </c>
      <c r="C237" s="2" t="n">
        <v>18</v>
      </c>
      <c r="D237" s="2" t="n">
        <v>9983890</v>
      </c>
      <c r="E237" s="2" t="n">
        <v>10015444</v>
      </c>
      <c r="F237" s="2" t="n">
        <f aca="false">E237-D237</f>
        <v>31554</v>
      </c>
    </row>
    <row r="238" customFormat="false" ht="14.05" hidden="false" customHeight="false" outlineLevel="0" collapsed="false">
      <c r="A238" s="2" t="n">
        <v>97</v>
      </c>
      <c r="B238" s="2" t="s">
        <v>10</v>
      </c>
      <c r="C238" s="2" t="n">
        <v>18</v>
      </c>
      <c r="D238" s="2" t="n">
        <v>9973710</v>
      </c>
      <c r="E238" s="2" t="n">
        <v>10015444</v>
      </c>
      <c r="F238" s="2" t="n">
        <f aca="false">E238-D238</f>
        <v>41734</v>
      </c>
    </row>
    <row r="239" customFormat="false" ht="14.05" hidden="false" customHeight="false" outlineLevel="0" collapsed="false">
      <c r="A239" s="2" t="n">
        <v>98</v>
      </c>
      <c r="B239" s="2" t="s">
        <v>7</v>
      </c>
      <c r="C239" s="2" t="n">
        <v>20</v>
      </c>
      <c r="D239" s="2" t="n">
        <v>23827</v>
      </c>
      <c r="E239" s="2" t="n">
        <v>43541</v>
      </c>
      <c r="F239" s="2" t="n">
        <f aca="false">E239-D239</f>
        <v>19714</v>
      </c>
    </row>
    <row r="240" customFormat="false" ht="14.05" hidden="false" customHeight="false" outlineLevel="0" collapsed="false">
      <c r="A240" s="2" t="n">
        <v>98</v>
      </c>
      <c r="B240" s="2" t="s">
        <v>8</v>
      </c>
      <c r="C240" s="2" t="n">
        <v>20</v>
      </c>
      <c r="D240" s="2" t="n">
        <v>3376</v>
      </c>
      <c r="E240" s="2" t="n">
        <v>315909</v>
      </c>
      <c r="F240" s="2" t="n">
        <f aca="false">E240-D240</f>
        <v>312533</v>
      </c>
    </row>
    <row r="241" customFormat="false" ht="14.05" hidden="false" customHeight="false" outlineLevel="0" collapsed="false">
      <c r="A241" s="2" t="n">
        <v>99</v>
      </c>
      <c r="B241" s="2" t="s">
        <v>7</v>
      </c>
      <c r="C241" s="2" t="n">
        <v>20</v>
      </c>
      <c r="D241" s="2" t="n">
        <v>4117125</v>
      </c>
      <c r="E241" s="2" t="n">
        <v>4210499</v>
      </c>
      <c r="F241" s="2" t="n">
        <f aca="false">E241-D241</f>
        <v>93374</v>
      </c>
    </row>
    <row r="242" customFormat="false" ht="14.05" hidden="false" customHeight="false" outlineLevel="0" collapsed="false">
      <c r="A242" s="2" t="n">
        <v>99</v>
      </c>
      <c r="B242" s="2" t="s">
        <v>8</v>
      </c>
      <c r="C242" s="2" t="n">
        <v>20</v>
      </c>
      <c r="D242" s="2" t="n">
        <v>4150615</v>
      </c>
      <c r="E242" s="2" t="n">
        <v>4191693</v>
      </c>
      <c r="F242" s="2" t="n">
        <f aca="false">E242-D242</f>
        <v>41078</v>
      </c>
    </row>
    <row r="243" customFormat="false" ht="14.05" hidden="false" customHeight="false" outlineLevel="0" collapsed="false">
      <c r="A243" s="2" t="n">
        <v>99</v>
      </c>
      <c r="B243" s="2" t="s">
        <v>11</v>
      </c>
      <c r="C243" s="2" t="n">
        <v>20</v>
      </c>
      <c r="D243" s="2" t="n">
        <v>4145288</v>
      </c>
      <c r="E243" s="2" t="n">
        <v>4167847</v>
      </c>
      <c r="F243" s="2" t="n">
        <f aca="false">E243-D243</f>
        <v>22559</v>
      </c>
    </row>
    <row r="244" customFormat="false" ht="14.05" hidden="false" customHeight="false" outlineLevel="0" collapsed="false">
      <c r="A244" s="2" t="n">
        <v>100</v>
      </c>
      <c r="B244" s="2" t="s">
        <v>7</v>
      </c>
      <c r="C244" s="2" t="n">
        <v>21</v>
      </c>
      <c r="D244" s="2" t="n">
        <v>6820475</v>
      </c>
      <c r="E244" s="2" t="n">
        <v>6957264</v>
      </c>
      <c r="F244" s="2" t="n">
        <f aca="false">E244-D244</f>
        <v>136789</v>
      </c>
    </row>
    <row r="245" customFormat="false" ht="14.05" hidden="false" customHeight="false" outlineLevel="0" collapsed="false">
      <c r="A245" s="2" t="n">
        <v>100</v>
      </c>
      <c r="B245" s="2" t="s">
        <v>8</v>
      </c>
      <c r="C245" s="2" t="n">
        <v>21</v>
      </c>
      <c r="D245" s="2" t="n">
        <v>6529273</v>
      </c>
      <c r="E245" s="2" t="n">
        <v>6958929</v>
      </c>
      <c r="F245" s="2" t="n">
        <f aca="false">E245-D245</f>
        <v>429656</v>
      </c>
    </row>
    <row r="246" customFormat="false" ht="14.05" hidden="false" customHeight="false" outlineLevel="0" collapsed="false">
      <c r="A246" s="2" t="n">
        <v>100</v>
      </c>
      <c r="B246" s="2" t="s">
        <v>8</v>
      </c>
      <c r="C246" s="2" t="n">
        <v>21</v>
      </c>
      <c r="D246" s="2" t="n">
        <v>6790062</v>
      </c>
      <c r="E246" s="2" t="n">
        <v>6847872</v>
      </c>
      <c r="F246" s="2" t="n">
        <f aca="false">E246-D246</f>
        <v>57810</v>
      </c>
    </row>
    <row r="247" customFormat="false" ht="14.05" hidden="false" customHeight="false" outlineLevel="0" collapsed="false">
      <c r="A247" s="2" t="n">
        <v>100</v>
      </c>
      <c r="B247" s="2" t="s">
        <v>13</v>
      </c>
      <c r="C247" s="2" t="n">
        <v>21</v>
      </c>
      <c r="D247" s="2" t="n">
        <v>6922794</v>
      </c>
      <c r="E247" s="2" t="n">
        <v>6934412</v>
      </c>
      <c r="F247" s="2" t="n">
        <f aca="false">E247-D247</f>
        <v>11618</v>
      </c>
    </row>
    <row r="248" customFormat="false" ht="14.05" hidden="false" customHeight="false" outlineLevel="0" collapsed="false">
      <c r="A248" s="2" t="n">
        <v>101</v>
      </c>
      <c r="B248" s="2" t="s">
        <v>7</v>
      </c>
      <c r="C248" s="2" t="n">
        <v>22</v>
      </c>
      <c r="D248" s="2" t="n">
        <v>2769433</v>
      </c>
      <c r="E248" s="2" t="n">
        <v>2875448</v>
      </c>
      <c r="F248" s="2" t="n">
        <f aca="false">E248-D248</f>
        <v>106015</v>
      </c>
    </row>
    <row r="249" customFormat="false" ht="14.05" hidden="false" customHeight="false" outlineLevel="0" collapsed="false">
      <c r="A249" s="2" t="n">
        <v>101</v>
      </c>
      <c r="B249" s="2" t="s">
        <v>8</v>
      </c>
      <c r="C249" s="2" t="n">
        <v>22</v>
      </c>
      <c r="D249" s="2" t="n">
        <v>2821270</v>
      </c>
      <c r="E249" s="2" t="n">
        <v>2841683</v>
      </c>
      <c r="F249" s="2" t="n">
        <f aca="false">E249-D249</f>
        <v>20413</v>
      </c>
    </row>
    <row r="250" customFormat="false" ht="14.05" hidden="false" customHeight="false" outlineLevel="0" collapsed="false">
      <c r="A250" s="2" t="n">
        <v>102</v>
      </c>
      <c r="B250" s="2" t="s">
        <v>7</v>
      </c>
      <c r="C250" s="2" t="n">
        <v>23</v>
      </c>
      <c r="D250" s="2" t="n">
        <v>5969043</v>
      </c>
      <c r="E250" s="2" t="n">
        <v>6038354</v>
      </c>
      <c r="F250" s="2" t="n">
        <f aca="false">E250-D250</f>
        <v>69311</v>
      </c>
    </row>
    <row r="251" customFormat="false" ht="14.05" hidden="false" customHeight="false" outlineLevel="0" collapsed="false">
      <c r="A251" s="2" t="n">
        <v>102</v>
      </c>
      <c r="B251" s="2" t="s">
        <v>8</v>
      </c>
      <c r="C251" s="2" t="n">
        <v>23</v>
      </c>
      <c r="D251" s="2" t="n">
        <v>5943950</v>
      </c>
      <c r="E251" s="2" t="n">
        <v>5981063</v>
      </c>
      <c r="F251" s="2" t="n">
        <f aca="false">E251-D251</f>
        <v>37113</v>
      </c>
    </row>
    <row r="252" customFormat="false" ht="14.05" hidden="false" customHeight="false" outlineLevel="0" collapsed="false">
      <c r="A252" s="2" t="n">
        <v>102</v>
      </c>
      <c r="B252" s="2" t="s">
        <v>11</v>
      </c>
      <c r="C252" s="2" t="n">
        <v>23</v>
      </c>
      <c r="D252" s="2" t="n">
        <v>5280176</v>
      </c>
      <c r="E252" s="2" t="n">
        <v>6040174</v>
      </c>
      <c r="F252" s="2" t="n">
        <f aca="false">E252-D252</f>
        <v>759998</v>
      </c>
    </row>
    <row r="253" customFormat="false" ht="14.05" hidden="false" customHeight="false" outlineLevel="0" collapsed="false">
      <c r="A253" s="2" t="n">
        <v>103</v>
      </c>
      <c r="B253" s="2" t="s">
        <v>7</v>
      </c>
      <c r="C253" s="2" t="n">
        <v>24</v>
      </c>
      <c r="D253" s="2" t="n">
        <v>6349575</v>
      </c>
      <c r="E253" s="2" t="n">
        <v>6399526</v>
      </c>
      <c r="F253" s="2" t="n">
        <f aca="false">E253-D253</f>
        <v>49951</v>
      </c>
    </row>
    <row r="254" customFormat="false" ht="14.05" hidden="false" customHeight="false" outlineLevel="0" collapsed="false">
      <c r="A254" s="2" t="n">
        <v>103</v>
      </c>
      <c r="B254" s="2" t="s">
        <v>8</v>
      </c>
      <c r="C254" s="2" t="n">
        <v>24</v>
      </c>
      <c r="D254" s="2" t="n">
        <v>6107401</v>
      </c>
      <c r="E254" s="2" t="n">
        <v>6398041</v>
      </c>
      <c r="F254" s="2" t="n">
        <f aca="false">E254-D254</f>
        <v>290640</v>
      </c>
    </row>
    <row r="255" customFormat="false" ht="14.05" hidden="false" customHeight="false" outlineLevel="0" collapsed="false">
      <c r="A255" s="2" t="n">
        <v>104</v>
      </c>
      <c r="B255" s="2" t="s">
        <v>7</v>
      </c>
      <c r="C255" s="2" t="n">
        <v>25</v>
      </c>
      <c r="D255" s="2" t="n">
        <v>22533</v>
      </c>
      <c r="E255" s="2" t="n">
        <v>56476</v>
      </c>
      <c r="F255" s="2" t="n">
        <f aca="false">E255-D255</f>
        <v>33943</v>
      </c>
    </row>
    <row r="256" customFormat="false" ht="14.05" hidden="false" customHeight="false" outlineLevel="0" collapsed="false">
      <c r="A256" s="2" t="n">
        <v>104</v>
      </c>
      <c r="B256" s="2" t="s">
        <v>8</v>
      </c>
      <c r="C256" s="2" t="n">
        <v>25</v>
      </c>
      <c r="D256" s="2" t="n">
        <v>3297</v>
      </c>
      <c r="E256" s="2" t="n">
        <v>1133450</v>
      </c>
      <c r="F256" s="2" t="n">
        <f aca="false">E256-D256</f>
        <v>1130153</v>
      </c>
    </row>
    <row r="257" customFormat="false" ht="14.05" hidden="false" customHeight="false" outlineLevel="0" collapsed="false">
      <c r="A257" s="2" t="n">
        <v>104</v>
      </c>
      <c r="B257" s="2" t="s">
        <v>11</v>
      </c>
      <c r="C257" s="2" t="n">
        <v>25</v>
      </c>
      <c r="D257" s="2" t="n">
        <v>52</v>
      </c>
      <c r="E257" s="2" t="n">
        <v>2030116</v>
      </c>
      <c r="F257" s="2" t="n">
        <f aca="false">E257-D257</f>
        <v>2030064</v>
      </c>
    </row>
    <row r="258" customFormat="false" ht="14.05" hidden="false" customHeight="false" outlineLevel="0" collapsed="false">
      <c r="A258" s="2" t="n">
        <v>105</v>
      </c>
      <c r="B258" s="2" t="s">
        <v>7</v>
      </c>
      <c r="C258" s="2" t="n">
        <v>25</v>
      </c>
      <c r="D258" s="2" t="n">
        <v>126676</v>
      </c>
      <c r="E258" s="2" t="n">
        <v>179145</v>
      </c>
      <c r="F258" s="2" t="n">
        <f aca="false">E258-D258</f>
        <v>52469</v>
      </c>
    </row>
    <row r="259" customFormat="false" ht="14.05" hidden="false" customHeight="false" outlineLevel="0" collapsed="false">
      <c r="A259" s="2" t="n">
        <v>105</v>
      </c>
      <c r="B259" s="2" t="s">
        <v>8</v>
      </c>
      <c r="C259" s="2" t="n">
        <v>25</v>
      </c>
      <c r="D259" s="2" t="n">
        <v>3297</v>
      </c>
      <c r="E259" s="2" t="n">
        <v>1133450</v>
      </c>
      <c r="F259" s="2" t="n">
        <f aca="false">E259-D259</f>
        <v>1130153</v>
      </c>
    </row>
    <row r="260" customFormat="false" ht="14.05" hidden="false" customHeight="false" outlineLevel="0" collapsed="false">
      <c r="A260" s="2" t="n">
        <v>105</v>
      </c>
      <c r="B260" s="2" t="s">
        <v>11</v>
      </c>
      <c r="C260" s="2" t="n">
        <v>25</v>
      </c>
      <c r="D260" s="2" t="n">
        <v>52</v>
      </c>
      <c r="E260" s="2" t="n">
        <v>2030116</v>
      </c>
      <c r="F260" s="2" t="n">
        <f aca="false">E260-D260</f>
        <v>2030064</v>
      </c>
    </row>
    <row r="261" customFormat="false" ht="14.05" hidden="false" customHeight="false" outlineLevel="0" collapsed="false">
      <c r="A261" s="2" t="n">
        <v>106</v>
      </c>
      <c r="B261" s="2" t="s">
        <v>7</v>
      </c>
      <c r="C261" s="2" t="n">
        <v>25</v>
      </c>
      <c r="D261" s="2" t="n">
        <v>1014880</v>
      </c>
      <c r="E261" s="2" t="n">
        <v>1143457</v>
      </c>
      <c r="F261" s="2" t="n">
        <f aca="false">E261-D261</f>
        <v>128577</v>
      </c>
    </row>
    <row r="262" customFormat="false" ht="14.05" hidden="false" customHeight="false" outlineLevel="0" collapsed="false">
      <c r="A262" s="2" t="n">
        <v>106</v>
      </c>
      <c r="B262" s="2" t="s">
        <v>8</v>
      </c>
      <c r="C262" s="2" t="n">
        <v>25</v>
      </c>
      <c r="D262" s="2" t="n">
        <v>3297</v>
      </c>
      <c r="E262" s="2" t="n">
        <v>1133450</v>
      </c>
      <c r="F262" s="2" t="n">
        <f aca="false">E262-D262</f>
        <v>1130153</v>
      </c>
    </row>
    <row r="263" customFormat="false" ht="14.05" hidden="false" customHeight="false" outlineLevel="0" collapsed="false">
      <c r="A263" s="2" t="n">
        <v>106</v>
      </c>
      <c r="B263" s="2" t="s">
        <v>11</v>
      </c>
      <c r="C263" s="2" t="n">
        <v>25</v>
      </c>
      <c r="D263" s="2" t="n">
        <v>52</v>
      </c>
      <c r="E263" s="2" t="n">
        <v>2030116</v>
      </c>
      <c r="F263" s="2" t="n">
        <f aca="false">E263-D263</f>
        <v>2030064</v>
      </c>
    </row>
    <row r="264" customFormat="false" ht="14.05" hidden="false" customHeight="false" outlineLevel="0" collapsed="false">
      <c r="A264" s="2" t="n">
        <v>106</v>
      </c>
      <c r="B264" s="2" t="s">
        <v>10</v>
      </c>
      <c r="C264" s="2" t="n">
        <v>25</v>
      </c>
      <c r="D264" s="2" t="n">
        <v>1141355</v>
      </c>
      <c r="E264" s="2" t="n">
        <v>1163379</v>
      </c>
      <c r="F264" s="2" t="n">
        <f aca="false">E264-D264</f>
        <v>22024</v>
      </c>
    </row>
    <row r="265" customFormat="false" ht="14.05" hidden="false" customHeight="false" outlineLevel="0" collapsed="false">
      <c r="A265" s="2" t="n">
        <v>107</v>
      </c>
      <c r="B265" s="2" t="s">
        <v>7</v>
      </c>
      <c r="C265" s="2" t="n">
        <v>25</v>
      </c>
      <c r="D265" s="2" t="n">
        <v>1333553</v>
      </c>
      <c r="E265" s="2" t="n">
        <v>1351933</v>
      </c>
      <c r="F265" s="2" t="n">
        <f aca="false">E265-D265</f>
        <v>18380</v>
      </c>
    </row>
    <row r="266" customFormat="false" ht="14.05" hidden="false" customHeight="false" outlineLevel="0" collapsed="false">
      <c r="A266" s="2" t="n">
        <v>107</v>
      </c>
      <c r="B266" s="2" t="s">
        <v>8</v>
      </c>
      <c r="C266" s="2" t="n">
        <v>25</v>
      </c>
      <c r="D266" s="2" t="n">
        <v>1119317</v>
      </c>
      <c r="E266" s="2" t="n">
        <v>2026591</v>
      </c>
      <c r="F266" s="2" t="n">
        <f aca="false">E266-D266</f>
        <v>907274</v>
      </c>
    </row>
    <row r="267" customFormat="false" ht="14.05" hidden="false" customHeight="false" outlineLevel="0" collapsed="false">
      <c r="A267" s="2" t="n">
        <v>107</v>
      </c>
      <c r="B267" s="2" t="s">
        <v>11</v>
      </c>
      <c r="C267" s="2" t="n">
        <v>25</v>
      </c>
      <c r="D267" s="2" t="n">
        <v>52</v>
      </c>
      <c r="E267" s="2" t="n">
        <v>2030116</v>
      </c>
      <c r="F267" s="2" t="n">
        <f aca="false">E267-D267</f>
        <v>2030064</v>
      </c>
    </row>
    <row r="268" customFormat="false" ht="14.05" hidden="false" customHeight="false" outlineLevel="0" collapsed="false">
      <c r="A268" s="2" t="n">
        <v>108</v>
      </c>
      <c r="B268" s="2" t="s">
        <v>9</v>
      </c>
      <c r="C268" s="2" t="n">
        <v>26</v>
      </c>
      <c r="D268" s="2" t="n">
        <v>311267</v>
      </c>
      <c r="E268" s="2" t="n">
        <v>433893</v>
      </c>
      <c r="F268" s="2" t="n">
        <f aca="false">E268-D268</f>
        <v>122626</v>
      </c>
    </row>
    <row r="269" customFormat="false" ht="14.05" hidden="false" customHeight="false" outlineLevel="0" collapsed="false">
      <c r="A269" s="2" t="n">
        <v>108</v>
      </c>
      <c r="B269" s="2" t="s">
        <v>10</v>
      </c>
      <c r="C269" s="2" t="n">
        <v>26</v>
      </c>
      <c r="D269" s="2" t="n">
        <v>400508</v>
      </c>
      <c r="E269" s="2" t="n">
        <v>418099</v>
      </c>
      <c r="F269" s="2" t="n">
        <f aca="false">E269-D269</f>
        <v>17591</v>
      </c>
    </row>
    <row r="270" customFormat="false" ht="14.05" hidden="false" customHeight="false" outlineLevel="0" collapsed="false">
      <c r="A270" s="2" t="n">
        <v>109</v>
      </c>
      <c r="B270" s="2" t="s">
        <v>7</v>
      </c>
      <c r="C270" s="2" t="n">
        <v>26</v>
      </c>
      <c r="D270" s="2" t="n">
        <v>2096975</v>
      </c>
      <c r="E270" s="2" t="n">
        <v>2288880</v>
      </c>
      <c r="F270" s="2" t="n">
        <f aca="false">E270-D270</f>
        <v>191905</v>
      </c>
    </row>
    <row r="271" customFormat="false" ht="14.05" hidden="false" customHeight="false" outlineLevel="0" collapsed="false">
      <c r="A271" s="2" t="n">
        <v>109</v>
      </c>
      <c r="B271" s="2" t="s">
        <v>8</v>
      </c>
      <c r="C271" s="2" t="n">
        <v>26</v>
      </c>
      <c r="D271" s="2" t="n">
        <v>2139256</v>
      </c>
      <c r="E271" s="2" t="n">
        <v>2175779</v>
      </c>
      <c r="F271" s="2" t="n">
        <f aca="false">E271-D271</f>
        <v>36523</v>
      </c>
    </row>
    <row r="272" customFormat="false" ht="14.05" hidden="false" customHeight="false" outlineLevel="0" collapsed="false">
      <c r="A272" s="2" t="n">
        <v>110</v>
      </c>
      <c r="B272" s="2" t="s">
        <v>7</v>
      </c>
      <c r="C272" s="2" t="n">
        <v>27</v>
      </c>
      <c r="D272" s="2" t="n">
        <v>3563</v>
      </c>
      <c r="E272" s="2" t="n">
        <v>62686</v>
      </c>
      <c r="F272" s="2" t="n">
        <f aca="false">E272-D272</f>
        <v>59123</v>
      </c>
    </row>
    <row r="273" customFormat="false" ht="14.05" hidden="false" customHeight="false" outlineLevel="0" collapsed="false">
      <c r="A273" s="2" t="n">
        <v>110</v>
      </c>
      <c r="B273" s="2" t="s">
        <v>8</v>
      </c>
      <c r="C273" s="2" t="n">
        <v>27</v>
      </c>
      <c r="D273" s="2" t="n">
        <v>1132</v>
      </c>
      <c r="E273" s="2" t="n">
        <v>168009</v>
      </c>
      <c r="F273" s="2" t="n">
        <f aca="false">E273-D273</f>
        <v>166877</v>
      </c>
    </row>
    <row r="274" customFormat="false" ht="14.05" hidden="false" customHeight="false" outlineLevel="0" collapsed="false">
      <c r="A274" s="2" t="n">
        <v>110</v>
      </c>
      <c r="B274" s="2" t="s">
        <v>12</v>
      </c>
      <c r="C274" s="2" t="n">
        <v>27</v>
      </c>
      <c r="D274" s="2" t="n">
        <v>30000</v>
      </c>
      <c r="E274" s="2" t="n">
        <v>930000</v>
      </c>
      <c r="F274" s="2" t="n">
        <f aca="false">E274-D274</f>
        <v>900000</v>
      </c>
    </row>
    <row r="275" customFormat="false" ht="14.05" hidden="false" customHeight="false" outlineLevel="0" collapsed="false">
      <c r="A275" s="2" t="n">
        <v>111</v>
      </c>
      <c r="B275" s="2" t="s">
        <v>7</v>
      </c>
      <c r="C275" s="2" t="n">
        <v>27</v>
      </c>
      <c r="D275" s="2" t="n">
        <v>792205</v>
      </c>
      <c r="E275" s="2" t="n">
        <v>911870</v>
      </c>
      <c r="F275" s="2" t="n">
        <f aca="false">E275-D275</f>
        <v>119665</v>
      </c>
    </row>
    <row r="276" customFormat="false" ht="14.05" hidden="false" customHeight="false" outlineLevel="0" collapsed="false">
      <c r="A276" s="2" t="n">
        <v>111</v>
      </c>
      <c r="B276" s="2" t="s">
        <v>8</v>
      </c>
      <c r="C276" s="2" t="n">
        <v>27</v>
      </c>
      <c r="D276" s="2" t="n">
        <v>417535</v>
      </c>
      <c r="E276" s="2" t="n">
        <v>823954</v>
      </c>
      <c r="F276" s="2" t="n">
        <f aca="false">E276-D276</f>
        <v>406419</v>
      </c>
    </row>
    <row r="277" customFormat="false" ht="14.05" hidden="false" customHeight="false" outlineLevel="0" collapsed="false">
      <c r="A277" s="2" t="n">
        <v>111</v>
      </c>
      <c r="B277" s="2" t="s">
        <v>8</v>
      </c>
      <c r="C277" s="2" t="n">
        <v>27</v>
      </c>
      <c r="D277" s="2" t="n">
        <v>732929</v>
      </c>
      <c r="E277" s="2" t="n">
        <v>816806</v>
      </c>
      <c r="F277" s="2" t="n">
        <f aca="false">E277-D277</f>
        <v>83877</v>
      </c>
    </row>
    <row r="278" customFormat="false" ht="14.05" hidden="false" customHeight="false" outlineLevel="0" collapsed="false">
      <c r="A278" s="2" t="n">
        <v>111</v>
      </c>
      <c r="B278" s="2" t="s">
        <v>12</v>
      </c>
      <c r="C278" s="2" t="n">
        <v>27</v>
      </c>
      <c r="D278" s="2" t="n">
        <v>30000</v>
      </c>
      <c r="E278" s="2" t="n">
        <v>930000</v>
      </c>
      <c r="F278" s="2" t="n">
        <f aca="false">E278-D278</f>
        <v>900000</v>
      </c>
    </row>
    <row r="279" customFormat="false" ht="14.05" hidden="false" customHeight="false" outlineLevel="0" collapsed="false">
      <c r="A279" s="2" t="n">
        <v>111</v>
      </c>
      <c r="B279" s="2" t="s">
        <v>13</v>
      </c>
      <c r="C279" s="2" t="n">
        <v>27</v>
      </c>
      <c r="D279" s="2" t="n">
        <v>182014</v>
      </c>
      <c r="E279" s="2" t="n">
        <v>831132</v>
      </c>
      <c r="F279" s="2" t="n">
        <f aca="false">E279-D279</f>
        <v>649118</v>
      </c>
    </row>
    <row r="280" customFormat="false" ht="14.05" hidden="false" customHeight="false" outlineLevel="0" collapsed="false">
      <c r="A280" s="2" t="n">
        <v>112</v>
      </c>
      <c r="B280" s="2" t="s">
        <v>7</v>
      </c>
      <c r="C280" s="2" t="s">
        <v>15</v>
      </c>
      <c r="D280" s="2" t="n">
        <v>30248955</v>
      </c>
      <c r="E280" s="2" t="n">
        <v>31181093</v>
      </c>
      <c r="F280" s="2" t="n">
        <f aca="false">E280-D280</f>
        <v>932138</v>
      </c>
    </row>
    <row r="281" customFormat="false" ht="14.05" hidden="false" customHeight="false" outlineLevel="0" collapsed="false">
      <c r="A281" s="2" t="n">
        <v>112</v>
      </c>
      <c r="B281" s="2" t="s">
        <v>8</v>
      </c>
      <c r="C281" s="2" t="s">
        <v>15</v>
      </c>
      <c r="D281" s="2" t="n">
        <v>30681123</v>
      </c>
      <c r="E281" s="2" t="n">
        <v>30726789</v>
      </c>
      <c r="F281" s="2" t="n">
        <f aca="false">E281-D281</f>
        <v>45666</v>
      </c>
    </row>
    <row r="282" customFormat="false" ht="14.05" hidden="false" customHeight="false" outlineLevel="0" collapsed="false">
      <c r="A282" s="2" t="n">
        <v>112</v>
      </c>
      <c r="B282" s="2" t="s">
        <v>8</v>
      </c>
      <c r="C282" s="2" t="s">
        <v>15</v>
      </c>
      <c r="D282" s="2" t="n">
        <v>30935383</v>
      </c>
      <c r="E282" s="2" t="n">
        <v>30973298</v>
      </c>
      <c r="F282" s="2" t="n">
        <f aca="false">E282-D282</f>
        <v>37915</v>
      </c>
    </row>
    <row r="283" customFormat="false" ht="14.05" hidden="false" customHeight="false" outlineLevel="0" collapsed="false">
      <c r="A283" s="2" t="n">
        <v>113</v>
      </c>
      <c r="B283" s="2" t="s">
        <v>7</v>
      </c>
      <c r="C283" s="2" t="s">
        <v>15</v>
      </c>
      <c r="D283" s="2" t="n">
        <v>54829663</v>
      </c>
      <c r="E283" s="2" t="n">
        <v>55093728</v>
      </c>
      <c r="F283" s="2" t="n">
        <f aca="false">E283-D283</f>
        <v>264065</v>
      </c>
    </row>
    <row r="284" customFormat="false" ht="14.05" hidden="false" customHeight="false" outlineLevel="0" collapsed="false">
      <c r="A284" s="2" t="n">
        <v>113</v>
      </c>
      <c r="B284" s="2" t="s">
        <v>8</v>
      </c>
      <c r="C284" s="2" t="s">
        <v>15</v>
      </c>
      <c r="D284" s="2" t="n">
        <v>54901177</v>
      </c>
      <c r="E284" s="2" t="n">
        <v>54916797</v>
      </c>
      <c r="F284" s="2" t="n">
        <f aca="false">E284-D284</f>
        <v>15620</v>
      </c>
    </row>
    <row r="285" customFormat="false" ht="14.05" hidden="false" customHeight="false" outlineLevel="0" collapsed="false">
      <c r="A285" s="2" t="n">
        <v>114</v>
      </c>
      <c r="B285" s="2" t="s">
        <v>7</v>
      </c>
      <c r="C285" s="2" t="s">
        <v>15</v>
      </c>
      <c r="D285" s="2" t="n">
        <v>56986178</v>
      </c>
      <c r="E285" s="2" t="n">
        <v>57301771</v>
      </c>
      <c r="F285" s="2" t="n">
        <f aca="false">E285-D285</f>
        <v>315593</v>
      </c>
    </row>
    <row r="286" customFormat="false" ht="14.05" hidden="false" customHeight="false" outlineLevel="0" collapsed="false">
      <c r="A286" s="2" t="n">
        <v>114</v>
      </c>
      <c r="B286" s="2" t="s">
        <v>8</v>
      </c>
      <c r="C286" s="2" t="s">
        <v>15</v>
      </c>
      <c r="D286" s="2" t="n">
        <v>57279704</v>
      </c>
      <c r="E286" s="2" t="n">
        <v>57289874</v>
      </c>
      <c r="F286" s="2" t="n">
        <f aca="false">E286-D286</f>
        <v>10170</v>
      </c>
    </row>
    <row r="287" customFormat="false" ht="14.05" hidden="false" customHeight="false" outlineLevel="0" collapsed="false">
      <c r="A287" s="2" t="n">
        <v>115</v>
      </c>
      <c r="B287" s="2" t="s">
        <v>7</v>
      </c>
      <c r="C287" s="2" t="s">
        <v>15</v>
      </c>
      <c r="D287" s="2" t="n">
        <v>59994286</v>
      </c>
      <c r="E287" s="2" t="n">
        <v>60259891</v>
      </c>
      <c r="F287" s="2" t="n">
        <f aca="false">E287-D287</f>
        <v>265605</v>
      </c>
    </row>
    <row r="288" customFormat="false" ht="14.05" hidden="false" customHeight="false" outlineLevel="0" collapsed="false">
      <c r="A288" s="2" t="n">
        <v>115</v>
      </c>
      <c r="B288" s="2" t="s">
        <v>8</v>
      </c>
      <c r="C288" s="2" t="s">
        <v>15</v>
      </c>
      <c r="D288" s="2" t="n">
        <v>60226943</v>
      </c>
      <c r="E288" s="2" t="n">
        <v>60262458</v>
      </c>
      <c r="F288" s="2" t="n">
        <f aca="false">E288-D288</f>
        <v>35515</v>
      </c>
    </row>
    <row r="289" customFormat="false" ht="14.05" hidden="false" customHeight="false" outlineLevel="0" collapsed="false">
      <c r="A289" s="2" t="n">
        <v>116</v>
      </c>
      <c r="B289" s="2" t="s">
        <v>16</v>
      </c>
      <c r="C289" s="2" t="n">
        <v>1</v>
      </c>
      <c r="D289" s="2" t="n">
        <v>1464907</v>
      </c>
      <c r="E289" s="2" t="n">
        <v>1566478</v>
      </c>
      <c r="F289" s="2" t="n">
        <f aca="false">E289-D289</f>
        <v>101571</v>
      </c>
    </row>
    <row r="290" customFormat="false" ht="14.05" hidden="false" customHeight="false" outlineLevel="0" collapsed="false">
      <c r="A290" s="2" t="n">
        <v>116</v>
      </c>
      <c r="B290" s="2" t="s">
        <v>8</v>
      </c>
      <c r="C290" s="2" t="n">
        <v>1</v>
      </c>
      <c r="D290" s="2" t="n">
        <v>1507676</v>
      </c>
      <c r="E290" s="2" t="n">
        <v>1534893</v>
      </c>
      <c r="F290" s="2" t="n">
        <f aca="false">E290-D290</f>
        <v>27217</v>
      </c>
    </row>
    <row r="291" customFormat="false" ht="14.05" hidden="false" customHeight="false" outlineLevel="0" collapsed="false">
      <c r="A291" s="2" t="n">
        <v>117</v>
      </c>
      <c r="B291" s="2" t="s">
        <v>16</v>
      </c>
      <c r="C291" s="2" t="n">
        <v>1</v>
      </c>
      <c r="D291" s="2" t="n">
        <v>2583691</v>
      </c>
      <c r="E291" s="2" t="n">
        <v>2689014</v>
      </c>
      <c r="F291" s="2" t="n">
        <f aca="false">E291-D291</f>
        <v>105323</v>
      </c>
    </row>
    <row r="292" customFormat="false" ht="14.05" hidden="false" customHeight="false" outlineLevel="0" collapsed="false">
      <c r="A292" s="2" t="n">
        <v>117</v>
      </c>
      <c r="B292" s="2" t="s">
        <v>8</v>
      </c>
      <c r="C292" s="2" t="n">
        <v>1</v>
      </c>
      <c r="D292" s="2" t="n">
        <v>2618875</v>
      </c>
      <c r="E292" s="2" t="n">
        <v>2681697</v>
      </c>
      <c r="F292" s="2" t="n">
        <f aca="false">E292-D292</f>
        <v>62822</v>
      </c>
    </row>
    <row r="293" customFormat="false" ht="14.05" hidden="false" customHeight="false" outlineLevel="0" collapsed="false">
      <c r="A293" s="2" t="n">
        <v>118</v>
      </c>
      <c r="B293" s="2" t="s">
        <v>16</v>
      </c>
      <c r="C293" s="2" t="n">
        <v>1</v>
      </c>
      <c r="D293" s="2" t="n">
        <v>2769500</v>
      </c>
      <c r="E293" s="2" t="n">
        <v>2900935</v>
      </c>
      <c r="F293" s="2" t="n">
        <f aca="false">E293-D293</f>
        <v>131435</v>
      </c>
    </row>
    <row r="294" customFormat="false" ht="14.05" hidden="false" customHeight="false" outlineLevel="0" collapsed="false">
      <c r="A294" s="2" t="n">
        <v>118</v>
      </c>
      <c r="B294" s="2" t="s">
        <v>10</v>
      </c>
      <c r="C294" s="2" t="n">
        <v>1</v>
      </c>
      <c r="D294" s="2" t="n">
        <v>2881996</v>
      </c>
      <c r="E294" s="2" t="n">
        <v>2927785</v>
      </c>
      <c r="F294" s="2" t="n">
        <f aca="false">E294-D294</f>
        <v>45789</v>
      </c>
    </row>
    <row r="295" customFormat="false" ht="14.05" hidden="false" customHeight="false" outlineLevel="0" collapsed="false">
      <c r="A295" s="2" t="n">
        <v>119</v>
      </c>
      <c r="B295" s="2" t="s">
        <v>16</v>
      </c>
      <c r="C295" s="2" t="n">
        <v>1</v>
      </c>
      <c r="D295" s="2" t="n">
        <v>13633539</v>
      </c>
      <c r="E295" s="2" t="n">
        <v>13877249</v>
      </c>
      <c r="F295" s="2" t="n">
        <f aca="false">E295-D295</f>
        <v>243710</v>
      </c>
    </row>
    <row r="296" customFormat="false" ht="14.05" hidden="false" customHeight="false" outlineLevel="0" collapsed="false">
      <c r="A296" s="2" t="n">
        <v>119</v>
      </c>
      <c r="B296" s="2" t="s">
        <v>10</v>
      </c>
      <c r="C296" s="2" t="n">
        <v>1</v>
      </c>
      <c r="D296" s="2" t="n">
        <v>13706180</v>
      </c>
      <c r="E296" s="2" t="n">
        <v>13756204</v>
      </c>
      <c r="F296" s="2" t="n">
        <f aca="false">E296-D296</f>
        <v>50024</v>
      </c>
    </row>
    <row r="297" customFormat="false" ht="14.05" hidden="false" customHeight="false" outlineLevel="0" collapsed="false">
      <c r="A297" s="2" t="n">
        <v>120</v>
      </c>
      <c r="B297" s="2" t="s">
        <v>16</v>
      </c>
      <c r="C297" s="2" t="n">
        <v>1</v>
      </c>
      <c r="D297" s="2" t="n">
        <v>18444585</v>
      </c>
      <c r="E297" s="2" t="n">
        <v>19186283</v>
      </c>
      <c r="F297" s="2" t="n">
        <f aca="false">E297-D297</f>
        <v>741698</v>
      </c>
    </row>
    <row r="298" customFormat="false" ht="14.05" hidden="false" customHeight="false" outlineLevel="0" collapsed="false">
      <c r="A298" s="2" t="n">
        <v>120</v>
      </c>
      <c r="B298" s="2" t="s">
        <v>8</v>
      </c>
      <c r="C298" s="2" t="n">
        <v>1</v>
      </c>
      <c r="D298" s="2" t="n">
        <v>18720695</v>
      </c>
      <c r="E298" s="2" t="n">
        <v>19095676</v>
      </c>
      <c r="F298" s="2" t="n">
        <f aca="false">E298-D298</f>
        <v>374981</v>
      </c>
    </row>
    <row r="299" customFormat="false" ht="14.05" hidden="false" customHeight="false" outlineLevel="0" collapsed="false">
      <c r="A299" s="2" t="n">
        <v>121</v>
      </c>
      <c r="B299" s="2" t="s">
        <v>16</v>
      </c>
      <c r="C299" s="2" t="n">
        <v>1</v>
      </c>
      <c r="D299" s="2" t="n">
        <v>41181878</v>
      </c>
      <c r="E299" s="2" t="n">
        <v>41447937</v>
      </c>
      <c r="F299" s="2" t="n">
        <f aca="false">E299-D299</f>
        <v>266059</v>
      </c>
    </row>
    <row r="300" customFormat="false" ht="14.05" hidden="false" customHeight="false" outlineLevel="0" collapsed="false">
      <c r="A300" s="2" t="n">
        <v>121</v>
      </c>
      <c r="B300" s="2" t="s">
        <v>8</v>
      </c>
      <c r="C300" s="2" t="n">
        <v>1</v>
      </c>
      <c r="D300" s="2" t="n">
        <v>41255693</v>
      </c>
      <c r="E300" s="2" t="n">
        <v>41283868</v>
      </c>
      <c r="F300" s="2" t="n">
        <f aca="false">E300-D300</f>
        <v>28175</v>
      </c>
    </row>
    <row r="301" customFormat="false" ht="14.05" hidden="false" customHeight="false" outlineLevel="0" collapsed="false">
      <c r="A301" s="2" t="n">
        <v>121</v>
      </c>
      <c r="B301" s="2" t="s">
        <v>8</v>
      </c>
      <c r="C301" s="2" t="n">
        <v>1</v>
      </c>
      <c r="D301" s="2" t="n">
        <v>41444861</v>
      </c>
      <c r="E301" s="2" t="n">
        <v>41495780</v>
      </c>
      <c r="F301" s="2" t="n">
        <f aca="false">E301-D301</f>
        <v>50919</v>
      </c>
    </row>
    <row r="302" customFormat="false" ht="14.05" hidden="false" customHeight="false" outlineLevel="0" collapsed="false">
      <c r="A302" s="2" t="n">
        <v>122</v>
      </c>
      <c r="B302" s="2" t="s">
        <v>16</v>
      </c>
      <c r="C302" s="2" t="n">
        <v>1</v>
      </c>
      <c r="D302" s="2" t="n">
        <v>50632934</v>
      </c>
      <c r="E302" s="2" t="n">
        <v>50714720</v>
      </c>
      <c r="F302" s="2" t="n">
        <f aca="false">E302-D302</f>
        <v>81786</v>
      </c>
    </row>
    <row r="303" customFormat="false" ht="14.05" hidden="false" customHeight="false" outlineLevel="0" collapsed="false">
      <c r="A303" s="2" t="n">
        <v>122</v>
      </c>
      <c r="B303" s="2" t="s">
        <v>8</v>
      </c>
      <c r="C303" s="2" t="n">
        <v>1</v>
      </c>
      <c r="D303" s="2" t="n">
        <v>50686041</v>
      </c>
      <c r="E303" s="2" t="n">
        <v>50705536</v>
      </c>
      <c r="F303" s="2" t="n">
        <f aca="false">E303-D303</f>
        <v>19495</v>
      </c>
    </row>
    <row r="304" customFormat="false" ht="14.05" hidden="false" customHeight="false" outlineLevel="0" collapsed="false">
      <c r="A304" s="2" t="n">
        <v>123</v>
      </c>
      <c r="B304" s="2" t="s">
        <v>16</v>
      </c>
      <c r="C304" s="2" t="n">
        <v>1</v>
      </c>
      <c r="D304" s="2" t="n">
        <v>67413843</v>
      </c>
      <c r="E304" s="2" t="n">
        <v>67488278</v>
      </c>
      <c r="F304" s="2" t="n">
        <f aca="false">E304-D304</f>
        <v>74435</v>
      </c>
    </row>
    <row r="305" customFormat="false" ht="14.05" hidden="false" customHeight="false" outlineLevel="0" collapsed="false">
      <c r="A305" s="2" t="n">
        <v>123</v>
      </c>
      <c r="B305" s="2" t="s">
        <v>8</v>
      </c>
      <c r="C305" s="2" t="n">
        <v>1</v>
      </c>
      <c r="D305" s="2" t="n">
        <v>67445541</v>
      </c>
      <c r="E305" s="2" t="n">
        <v>67487658</v>
      </c>
      <c r="F305" s="2" t="n">
        <f aca="false">E305-D305</f>
        <v>42117</v>
      </c>
    </row>
    <row r="306" customFormat="false" ht="14.05" hidden="false" customHeight="false" outlineLevel="0" collapsed="false">
      <c r="A306" s="2" t="n">
        <v>123</v>
      </c>
      <c r="B306" s="2" t="s">
        <v>10</v>
      </c>
      <c r="C306" s="2" t="n">
        <v>1</v>
      </c>
      <c r="D306" s="2" t="n">
        <v>67377233</v>
      </c>
      <c r="E306" s="2" t="n">
        <v>67446511</v>
      </c>
      <c r="F306" s="2" t="n">
        <f aca="false">E306-D306</f>
        <v>69278</v>
      </c>
    </row>
    <row r="307" customFormat="false" ht="14.05" hidden="false" customHeight="false" outlineLevel="0" collapsed="false">
      <c r="A307" s="2" t="n">
        <v>124</v>
      </c>
      <c r="B307" s="2" t="s">
        <v>16</v>
      </c>
      <c r="C307" s="2" t="n">
        <v>1</v>
      </c>
      <c r="D307" s="2" t="n">
        <v>73452365</v>
      </c>
      <c r="E307" s="2" t="n">
        <v>73632233</v>
      </c>
      <c r="F307" s="2" t="n">
        <f aca="false">E307-D307</f>
        <v>179868</v>
      </c>
    </row>
    <row r="308" customFormat="false" ht="14.05" hidden="false" customHeight="false" outlineLevel="0" collapsed="false">
      <c r="A308" s="2" t="n">
        <v>124</v>
      </c>
      <c r="B308" s="2" t="s">
        <v>8</v>
      </c>
      <c r="C308" s="2" t="n">
        <v>1</v>
      </c>
      <c r="D308" s="2" t="n">
        <v>73534976</v>
      </c>
      <c r="E308" s="2" t="n">
        <v>73606285</v>
      </c>
      <c r="F308" s="2" t="n">
        <f aca="false">E308-D308</f>
        <v>71309</v>
      </c>
    </row>
    <row r="309" customFormat="false" ht="14.05" hidden="false" customHeight="false" outlineLevel="0" collapsed="false">
      <c r="A309" s="2" t="n">
        <v>125</v>
      </c>
      <c r="B309" s="2" t="s">
        <v>16</v>
      </c>
      <c r="C309" s="2" t="n">
        <v>1</v>
      </c>
      <c r="D309" s="2" t="n">
        <v>105458422</v>
      </c>
      <c r="E309" s="2" t="n">
        <v>105534119</v>
      </c>
      <c r="F309" s="2" t="n">
        <f aca="false">E309-D309</f>
        <v>75697</v>
      </c>
    </row>
    <row r="310" customFormat="false" ht="14.05" hidden="false" customHeight="false" outlineLevel="0" collapsed="false">
      <c r="A310" s="2" t="n">
        <v>125</v>
      </c>
      <c r="B310" s="2" t="s">
        <v>8</v>
      </c>
      <c r="C310" s="2" t="n">
        <v>1</v>
      </c>
      <c r="D310" s="2" t="n">
        <v>105438560</v>
      </c>
      <c r="E310" s="2" t="n">
        <v>105464780</v>
      </c>
      <c r="F310" s="2" t="n">
        <f aca="false">E310-D310</f>
        <v>26220</v>
      </c>
    </row>
    <row r="311" customFormat="false" ht="14.05" hidden="false" customHeight="false" outlineLevel="0" collapsed="false">
      <c r="A311" s="2" t="n">
        <v>126</v>
      </c>
      <c r="B311" s="2" t="s">
        <v>16</v>
      </c>
      <c r="C311" s="2" t="n">
        <v>1</v>
      </c>
      <c r="D311" s="2" t="n">
        <v>150876580</v>
      </c>
      <c r="E311" s="2" t="n">
        <v>151225096</v>
      </c>
      <c r="F311" s="2" t="n">
        <f aca="false">E311-D311</f>
        <v>348516</v>
      </c>
    </row>
    <row r="312" customFormat="false" ht="14.05" hidden="false" customHeight="false" outlineLevel="0" collapsed="false">
      <c r="A312" s="2" t="n">
        <v>126</v>
      </c>
      <c r="B312" s="2" t="s">
        <v>8</v>
      </c>
      <c r="C312" s="2" t="n">
        <v>1</v>
      </c>
      <c r="D312" s="2" t="n">
        <v>150974610</v>
      </c>
      <c r="E312" s="2" t="n">
        <v>150986800</v>
      </c>
      <c r="F312" s="2" t="n">
        <f aca="false">E312-D312</f>
        <v>12190</v>
      </c>
    </row>
    <row r="313" customFormat="false" ht="14.05" hidden="false" customHeight="false" outlineLevel="0" collapsed="false">
      <c r="A313" s="2" t="n">
        <v>126</v>
      </c>
      <c r="B313" s="2" t="s">
        <v>13</v>
      </c>
      <c r="C313" s="2" t="n">
        <v>1</v>
      </c>
      <c r="D313" s="2" t="n">
        <v>150992176</v>
      </c>
      <c r="E313" s="2" t="n">
        <v>151013594</v>
      </c>
      <c r="F313" s="2" t="n">
        <f aca="false">E313-D313</f>
        <v>21418</v>
      </c>
    </row>
    <row r="314" customFormat="false" ht="14.05" hidden="false" customHeight="false" outlineLevel="0" collapsed="false">
      <c r="A314" s="2" t="n">
        <v>127</v>
      </c>
      <c r="B314" s="2" t="s">
        <v>16</v>
      </c>
      <c r="C314" s="2" t="n">
        <v>1</v>
      </c>
      <c r="D314" s="2" t="n">
        <v>152688614</v>
      </c>
      <c r="E314" s="2" t="n">
        <v>153253682</v>
      </c>
      <c r="F314" s="2" t="n">
        <f aca="false">E314-D314</f>
        <v>565068</v>
      </c>
    </row>
    <row r="315" customFormat="false" ht="14.05" hidden="false" customHeight="false" outlineLevel="0" collapsed="false">
      <c r="A315" s="2" t="n">
        <v>127</v>
      </c>
      <c r="B315" s="2" t="s">
        <v>8</v>
      </c>
      <c r="C315" s="2" t="n">
        <v>1</v>
      </c>
      <c r="D315" s="2" t="n">
        <v>152966120</v>
      </c>
      <c r="E315" s="2" t="n">
        <v>153002520</v>
      </c>
      <c r="F315" s="2" t="n">
        <f aca="false">E315-D315</f>
        <v>36400</v>
      </c>
    </row>
    <row r="316" customFormat="false" ht="14.05" hidden="false" customHeight="false" outlineLevel="0" collapsed="false">
      <c r="A316" s="2" t="n">
        <v>127</v>
      </c>
      <c r="B316" s="2" t="s">
        <v>13</v>
      </c>
      <c r="C316" s="2" t="n">
        <v>1</v>
      </c>
      <c r="D316" s="2" t="n">
        <v>152966119</v>
      </c>
      <c r="E316" s="2" t="n">
        <v>152997967</v>
      </c>
      <c r="F316" s="2" t="n">
        <f aca="false">E316-D316</f>
        <v>31848</v>
      </c>
    </row>
    <row r="317" customFormat="false" ht="14.05" hidden="false" customHeight="false" outlineLevel="0" collapsed="false">
      <c r="A317" s="2" t="n">
        <v>128</v>
      </c>
      <c r="B317" s="2" t="s">
        <v>16</v>
      </c>
      <c r="C317" s="2" t="n">
        <v>2</v>
      </c>
      <c r="D317" s="2" t="n">
        <v>11806317</v>
      </c>
      <c r="E317" s="2" t="n">
        <v>12540390</v>
      </c>
      <c r="F317" s="2" t="n">
        <f aca="false">E317-D317</f>
        <v>734073</v>
      </c>
    </row>
    <row r="318" customFormat="false" ht="14.05" hidden="false" customHeight="false" outlineLevel="0" collapsed="false">
      <c r="A318" s="2" t="n">
        <v>128</v>
      </c>
      <c r="B318" s="2" t="s">
        <v>8</v>
      </c>
      <c r="C318" s="2" t="n">
        <v>2</v>
      </c>
      <c r="D318" s="2" t="n">
        <v>11909738</v>
      </c>
      <c r="E318" s="2" t="n">
        <v>11956405</v>
      </c>
      <c r="F318" s="2" t="n">
        <f aca="false">E318-D318</f>
        <v>46667</v>
      </c>
    </row>
    <row r="319" customFormat="false" ht="14.05" hidden="false" customHeight="false" outlineLevel="0" collapsed="false">
      <c r="A319" s="2" t="n">
        <v>128</v>
      </c>
      <c r="B319" s="2" t="s">
        <v>13</v>
      </c>
      <c r="C319" s="2" t="n">
        <v>2</v>
      </c>
      <c r="D319" s="2" t="n">
        <v>11851288</v>
      </c>
      <c r="E319" s="2" t="n">
        <v>11862463</v>
      </c>
      <c r="F319" s="2" t="n">
        <f aca="false">E319-D319</f>
        <v>11175</v>
      </c>
    </row>
    <row r="320" customFormat="false" ht="14.05" hidden="false" customHeight="false" outlineLevel="0" collapsed="false">
      <c r="A320" s="2" t="n">
        <v>128</v>
      </c>
      <c r="B320" s="2" t="s">
        <v>13</v>
      </c>
      <c r="C320" s="2" t="n">
        <v>2</v>
      </c>
      <c r="D320" s="2" t="n">
        <v>12385227</v>
      </c>
      <c r="E320" s="2" t="n">
        <v>12407681</v>
      </c>
      <c r="F320" s="2" t="n">
        <f aca="false">E320-D320</f>
        <v>22454</v>
      </c>
    </row>
    <row r="321" customFormat="false" ht="14.05" hidden="false" customHeight="false" outlineLevel="0" collapsed="false">
      <c r="A321" s="2" t="n">
        <v>129</v>
      </c>
      <c r="B321" s="2" t="s">
        <v>16</v>
      </c>
      <c r="C321" s="2" t="n">
        <v>2</v>
      </c>
      <c r="D321" s="2" t="n">
        <v>18269812</v>
      </c>
      <c r="E321" s="2" t="n">
        <v>18962790</v>
      </c>
      <c r="F321" s="2" t="n">
        <f aca="false">E321-D321</f>
        <v>692978</v>
      </c>
    </row>
    <row r="322" customFormat="false" ht="14.05" hidden="false" customHeight="false" outlineLevel="0" collapsed="false">
      <c r="A322" s="2" t="n">
        <v>129</v>
      </c>
      <c r="B322" s="2" t="s">
        <v>8</v>
      </c>
      <c r="C322" s="2" t="n">
        <v>2</v>
      </c>
      <c r="D322" s="2" t="n">
        <v>18644014</v>
      </c>
      <c r="E322" s="2" t="n">
        <v>18676139</v>
      </c>
      <c r="F322" s="2" t="n">
        <f aca="false">E322-D322</f>
        <v>32125</v>
      </c>
    </row>
    <row r="323" customFormat="false" ht="14.05" hidden="false" customHeight="false" outlineLevel="0" collapsed="false">
      <c r="A323" s="2" t="n">
        <v>130</v>
      </c>
      <c r="B323" s="2" t="s">
        <v>16</v>
      </c>
      <c r="C323" s="2" t="n">
        <v>2</v>
      </c>
      <c r="D323" s="2" t="n">
        <v>23409107</v>
      </c>
      <c r="E323" s="2" t="n">
        <v>23447146</v>
      </c>
      <c r="F323" s="2" t="n">
        <f aca="false">E323-D323</f>
        <v>38039</v>
      </c>
    </row>
    <row r="324" customFormat="false" ht="14.05" hidden="false" customHeight="false" outlineLevel="0" collapsed="false">
      <c r="A324" s="2" t="n">
        <v>130</v>
      </c>
      <c r="B324" s="2" t="s">
        <v>8</v>
      </c>
      <c r="C324" s="2" t="n">
        <v>2</v>
      </c>
      <c r="D324" s="2" t="n">
        <v>23404586</v>
      </c>
      <c r="E324" s="2" t="n">
        <v>23421567</v>
      </c>
      <c r="F324" s="2" t="n">
        <f aca="false">E324-D324</f>
        <v>16981</v>
      </c>
    </row>
    <row r="325" customFormat="false" ht="14.05" hidden="false" customHeight="false" outlineLevel="0" collapsed="false">
      <c r="A325" s="2" t="n">
        <v>131</v>
      </c>
      <c r="B325" s="2" t="s">
        <v>16</v>
      </c>
      <c r="C325" s="2" t="n">
        <v>2</v>
      </c>
      <c r="D325" s="2" t="n">
        <v>24584605</v>
      </c>
      <c r="E325" s="2" t="n">
        <v>24990847</v>
      </c>
      <c r="F325" s="2" t="n">
        <f aca="false">E325-D325</f>
        <v>406242</v>
      </c>
    </row>
    <row r="326" customFormat="false" ht="14.05" hidden="false" customHeight="false" outlineLevel="0" collapsed="false">
      <c r="A326" s="2" t="n">
        <v>131</v>
      </c>
      <c r="B326" s="2" t="s">
        <v>8</v>
      </c>
      <c r="C326" s="2" t="n">
        <v>2</v>
      </c>
      <c r="D326" s="2" t="n">
        <v>24695436</v>
      </c>
      <c r="E326" s="2" t="n">
        <v>24710720</v>
      </c>
      <c r="F326" s="2" t="n">
        <f aca="false">E326-D326</f>
        <v>15284</v>
      </c>
    </row>
    <row r="327" customFormat="false" ht="14.05" hidden="false" customHeight="false" outlineLevel="0" collapsed="false">
      <c r="A327" s="2" t="n">
        <v>131</v>
      </c>
      <c r="B327" s="2" t="s">
        <v>8</v>
      </c>
      <c r="C327" s="2" t="n">
        <v>2</v>
      </c>
      <c r="D327" s="2" t="n">
        <v>24724743</v>
      </c>
      <c r="E327" s="2" t="n">
        <v>24777377</v>
      </c>
      <c r="F327" s="2" t="n">
        <f aca="false">E327-D327</f>
        <v>52634</v>
      </c>
    </row>
    <row r="328" customFormat="false" ht="14.05" hidden="false" customHeight="false" outlineLevel="0" collapsed="false">
      <c r="A328" s="2" t="n">
        <v>132</v>
      </c>
      <c r="B328" s="2" t="s">
        <v>16</v>
      </c>
      <c r="C328" s="2" t="n">
        <v>2</v>
      </c>
      <c r="D328" s="2" t="n">
        <v>53807784</v>
      </c>
      <c r="E328" s="2" t="n">
        <v>53903578</v>
      </c>
      <c r="F328" s="2" t="n">
        <f aca="false">E328-D328</f>
        <v>95794</v>
      </c>
    </row>
    <row r="329" customFormat="false" ht="14.05" hidden="false" customHeight="false" outlineLevel="0" collapsed="false">
      <c r="A329" s="2" t="n">
        <v>132</v>
      </c>
      <c r="B329" s="2" t="s">
        <v>8</v>
      </c>
      <c r="C329" s="2" t="n">
        <v>2</v>
      </c>
      <c r="D329" s="2" t="n">
        <v>53827173</v>
      </c>
      <c r="E329" s="2" t="n">
        <v>53847119</v>
      </c>
      <c r="F329" s="2" t="n">
        <f aca="false">E329-D329</f>
        <v>19946</v>
      </c>
    </row>
    <row r="330" customFormat="false" ht="14.05" hidden="false" customHeight="false" outlineLevel="0" collapsed="false">
      <c r="A330" s="2" t="n">
        <v>132</v>
      </c>
      <c r="B330" s="2" t="s">
        <v>13</v>
      </c>
      <c r="C330" s="2" t="n">
        <v>2</v>
      </c>
      <c r="D330" s="2" t="n">
        <v>53827173</v>
      </c>
      <c r="E330" s="2" t="n">
        <v>53844952</v>
      </c>
      <c r="F330" s="2" t="n">
        <f aca="false">E330-D330</f>
        <v>17779</v>
      </c>
    </row>
    <row r="331" customFormat="false" ht="14.05" hidden="false" customHeight="false" outlineLevel="0" collapsed="false">
      <c r="A331" s="2" t="n">
        <v>133</v>
      </c>
      <c r="B331" s="2" t="s">
        <v>16</v>
      </c>
      <c r="C331" s="2" t="n">
        <v>2</v>
      </c>
      <c r="D331" s="2" t="n">
        <v>62053255</v>
      </c>
      <c r="E331" s="2" t="n">
        <v>62149156</v>
      </c>
      <c r="F331" s="2" t="n">
        <f aca="false">E331-D331</f>
        <v>95901</v>
      </c>
    </row>
    <row r="332" customFormat="false" ht="14.05" hidden="false" customHeight="false" outlineLevel="0" collapsed="false">
      <c r="A332" s="2" t="n">
        <v>133</v>
      </c>
      <c r="B332" s="2" t="s">
        <v>8</v>
      </c>
      <c r="C332" s="2" t="n">
        <v>2</v>
      </c>
      <c r="D332" s="2" t="n">
        <v>62117420</v>
      </c>
      <c r="E332" s="2" t="n">
        <v>62153991</v>
      </c>
      <c r="F332" s="2" t="n">
        <f aca="false">E332-D332</f>
        <v>36571</v>
      </c>
    </row>
    <row r="333" customFormat="false" ht="14.05" hidden="false" customHeight="false" outlineLevel="0" collapsed="false">
      <c r="A333" s="2" t="n">
        <v>134</v>
      </c>
      <c r="B333" s="2" t="s">
        <v>16</v>
      </c>
      <c r="C333" s="2" t="n">
        <v>2</v>
      </c>
      <c r="D333" s="2" t="n">
        <v>124150699</v>
      </c>
      <c r="E333" s="2" t="n">
        <v>124821424</v>
      </c>
      <c r="F333" s="2" t="n">
        <f aca="false">E333-D333</f>
        <v>670725</v>
      </c>
    </row>
    <row r="334" customFormat="false" ht="14.05" hidden="false" customHeight="false" outlineLevel="0" collapsed="false">
      <c r="A334" s="2" t="n">
        <v>134</v>
      </c>
      <c r="B334" s="2" t="s">
        <v>8</v>
      </c>
      <c r="C334" s="2" t="n">
        <v>2</v>
      </c>
      <c r="D334" s="2" t="n">
        <v>124712030</v>
      </c>
      <c r="E334" s="2" t="n">
        <v>124738110</v>
      </c>
      <c r="F334" s="2" t="n">
        <f aca="false">E334-D334</f>
        <v>26080</v>
      </c>
    </row>
    <row r="335" customFormat="false" ht="14.05" hidden="false" customHeight="false" outlineLevel="0" collapsed="false">
      <c r="A335" s="2" t="n">
        <v>134</v>
      </c>
      <c r="B335" s="2" t="s">
        <v>10</v>
      </c>
      <c r="C335" s="2" t="n">
        <v>2</v>
      </c>
      <c r="D335" s="2" t="n">
        <v>124106492</v>
      </c>
      <c r="E335" s="2" t="n">
        <v>124217184</v>
      </c>
      <c r="F335" s="2" t="n">
        <f aca="false">E335-D335</f>
        <v>110692</v>
      </c>
    </row>
    <row r="336" customFormat="false" ht="14.05" hidden="false" customHeight="false" outlineLevel="0" collapsed="false">
      <c r="A336" s="2" t="n">
        <v>135</v>
      </c>
      <c r="B336" s="2" t="s">
        <v>16</v>
      </c>
      <c r="C336" s="2" t="n">
        <v>2</v>
      </c>
      <c r="D336" s="2" t="n">
        <v>137808929</v>
      </c>
      <c r="E336" s="2" t="n">
        <v>137874455</v>
      </c>
      <c r="F336" s="2" t="n">
        <f aca="false">E336-D336</f>
        <v>65526</v>
      </c>
    </row>
    <row r="337" customFormat="false" ht="14.05" hidden="false" customHeight="false" outlineLevel="0" collapsed="false">
      <c r="A337" s="2" t="n">
        <v>135</v>
      </c>
      <c r="B337" s="2" t="s">
        <v>8</v>
      </c>
      <c r="C337" s="2" t="n">
        <v>2</v>
      </c>
      <c r="D337" s="2" t="n">
        <v>137828310</v>
      </c>
      <c r="E337" s="2" t="n">
        <v>137843290</v>
      </c>
      <c r="F337" s="2" t="n">
        <f aca="false">E337-D337</f>
        <v>14980</v>
      </c>
    </row>
    <row r="338" customFormat="false" ht="14.05" hidden="false" customHeight="false" outlineLevel="0" collapsed="false">
      <c r="A338" s="2" t="n">
        <v>136</v>
      </c>
      <c r="B338" s="2" t="s">
        <v>16</v>
      </c>
      <c r="C338" s="2" t="n">
        <v>2</v>
      </c>
      <c r="D338" s="2" t="n">
        <v>147326101</v>
      </c>
      <c r="E338" s="2" t="n">
        <v>147576361</v>
      </c>
      <c r="F338" s="2" t="n">
        <f aca="false">E338-D338</f>
        <v>250260</v>
      </c>
    </row>
    <row r="339" customFormat="false" ht="14.05" hidden="false" customHeight="false" outlineLevel="0" collapsed="false">
      <c r="A339" s="2" t="n">
        <v>136</v>
      </c>
      <c r="B339" s="2" t="s">
        <v>10</v>
      </c>
      <c r="C339" s="2" t="n">
        <v>2</v>
      </c>
      <c r="D339" s="2" t="n">
        <v>147461841</v>
      </c>
      <c r="E339" s="2" t="n">
        <v>147611986</v>
      </c>
      <c r="F339" s="2" t="n">
        <f aca="false">E339-D339</f>
        <v>150145</v>
      </c>
    </row>
    <row r="340" customFormat="false" ht="14.05" hidden="false" customHeight="false" outlineLevel="0" collapsed="false">
      <c r="A340" s="2" t="n">
        <v>137</v>
      </c>
      <c r="B340" s="2" t="s">
        <v>16</v>
      </c>
      <c r="C340" s="2" t="n">
        <v>3</v>
      </c>
      <c r="D340" s="2" t="n">
        <v>46327258</v>
      </c>
      <c r="E340" s="2" t="n">
        <v>46386338</v>
      </c>
      <c r="F340" s="2" t="n">
        <f aca="false">E340-D340</f>
        <v>59080</v>
      </c>
    </row>
    <row r="341" customFormat="false" ht="14.05" hidden="false" customHeight="false" outlineLevel="0" collapsed="false">
      <c r="A341" s="2" t="n">
        <v>137</v>
      </c>
      <c r="B341" s="2" t="s">
        <v>8</v>
      </c>
      <c r="C341" s="2" t="n">
        <v>3</v>
      </c>
      <c r="D341" s="2" t="n">
        <v>46344202</v>
      </c>
      <c r="E341" s="2" t="n">
        <v>46377095</v>
      </c>
      <c r="F341" s="2" t="n">
        <f aca="false">E341-D341</f>
        <v>32893</v>
      </c>
    </row>
    <row r="342" customFormat="false" ht="14.05" hidden="false" customHeight="false" outlineLevel="0" collapsed="false">
      <c r="A342" s="2" t="n">
        <v>138</v>
      </c>
      <c r="B342" s="2" t="s">
        <v>16</v>
      </c>
      <c r="C342" s="2" t="n">
        <v>3</v>
      </c>
      <c r="D342" s="2" t="n">
        <v>46604544</v>
      </c>
      <c r="E342" s="2" t="n">
        <v>46701497</v>
      </c>
      <c r="F342" s="2" t="n">
        <f aca="false">E342-D342</f>
        <v>96953</v>
      </c>
    </row>
    <row r="343" customFormat="false" ht="14.05" hidden="false" customHeight="false" outlineLevel="0" collapsed="false">
      <c r="A343" s="2" t="n">
        <v>138</v>
      </c>
      <c r="B343" s="2" t="s">
        <v>8</v>
      </c>
      <c r="C343" s="2" t="n">
        <v>3</v>
      </c>
      <c r="D343" s="2" t="n">
        <v>46632846</v>
      </c>
      <c r="E343" s="2" t="n">
        <v>46651883</v>
      </c>
      <c r="F343" s="2" t="n">
        <f aca="false">E343-D343</f>
        <v>19037</v>
      </c>
    </row>
    <row r="344" customFormat="false" ht="14.05" hidden="false" customHeight="false" outlineLevel="0" collapsed="false">
      <c r="A344" s="2" t="n">
        <v>138</v>
      </c>
      <c r="B344" s="2" t="s">
        <v>8</v>
      </c>
      <c r="C344" s="2" t="n">
        <v>3</v>
      </c>
      <c r="D344" s="2" t="n">
        <v>46688926</v>
      </c>
      <c r="E344" s="2" t="n">
        <v>46708934</v>
      </c>
      <c r="F344" s="2" t="n">
        <f aca="false">E344-D344</f>
        <v>20008</v>
      </c>
    </row>
    <row r="345" customFormat="false" ht="14.05" hidden="false" customHeight="false" outlineLevel="0" collapsed="false">
      <c r="A345" s="2" t="n">
        <v>139</v>
      </c>
      <c r="B345" s="2" t="s">
        <v>16</v>
      </c>
      <c r="C345" s="2" t="n">
        <v>3</v>
      </c>
      <c r="D345" s="2" t="n">
        <v>49355005</v>
      </c>
      <c r="E345" s="2" t="n">
        <v>49546491</v>
      </c>
      <c r="F345" s="2" t="n">
        <f aca="false">E345-D345</f>
        <v>191486</v>
      </c>
    </row>
    <row r="346" customFormat="false" ht="14.05" hidden="false" customHeight="false" outlineLevel="0" collapsed="false">
      <c r="A346" s="2" t="n">
        <v>139</v>
      </c>
      <c r="B346" s="2" t="s">
        <v>11</v>
      </c>
      <c r="C346" s="2" t="n">
        <v>3</v>
      </c>
      <c r="D346" s="2" t="n">
        <v>49362715</v>
      </c>
      <c r="E346" s="2" t="n">
        <v>49375441</v>
      </c>
      <c r="F346" s="2" t="n">
        <f aca="false">E346-D346</f>
        <v>12726</v>
      </c>
    </row>
    <row r="347" customFormat="false" ht="14.05" hidden="false" customHeight="false" outlineLevel="0" collapsed="false">
      <c r="A347" s="2" t="n">
        <v>140</v>
      </c>
      <c r="B347" s="2" t="s">
        <v>16</v>
      </c>
      <c r="C347" s="2" t="n">
        <v>4</v>
      </c>
      <c r="D347" s="2" t="n">
        <v>18727558</v>
      </c>
      <c r="E347" s="2" t="n">
        <v>19300081</v>
      </c>
      <c r="F347" s="2" t="n">
        <f aca="false">E347-D347</f>
        <v>572523</v>
      </c>
    </row>
    <row r="348" customFormat="false" ht="14.05" hidden="false" customHeight="false" outlineLevel="0" collapsed="false">
      <c r="A348" s="2" t="n">
        <v>140</v>
      </c>
      <c r="B348" s="2" t="s">
        <v>8</v>
      </c>
      <c r="C348" s="2" t="n">
        <v>4</v>
      </c>
      <c r="D348" s="2" t="n">
        <v>18729039</v>
      </c>
      <c r="E348" s="2" t="n">
        <v>18900155</v>
      </c>
      <c r="F348" s="2" t="n">
        <f aca="false">E348-D348</f>
        <v>171116</v>
      </c>
    </row>
    <row r="349" customFormat="false" ht="14.05" hidden="false" customHeight="false" outlineLevel="0" collapsed="false">
      <c r="A349" s="2" t="n">
        <v>140</v>
      </c>
      <c r="B349" s="2" t="s">
        <v>8</v>
      </c>
      <c r="C349" s="2" t="n">
        <v>4</v>
      </c>
      <c r="D349" s="2" t="n">
        <v>19122874</v>
      </c>
      <c r="E349" s="2" t="n">
        <v>19304633</v>
      </c>
      <c r="F349" s="2" t="n">
        <f aca="false">E349-D349</f>
        <v>181759</v>
      </c>
    </row>
    <row r="350" customFormat="false" ht="14.05" hidden="false" customHeight="false" outlineLevel="0" collapsed="false">
      <c r="A350" s="2" t="n">
        <v>140</v>
      </c>
      <c r="B350" s="2" t="s">
        <v>13</v>
      </c>
      <c r="C350" s="2" t="n">
        <v>4</v>
      </c>
      <c r="D350" s="2" t="n">
        <v>19183231</v>
      </c>
      <c r="E350" s="2" t="n">
        <v>19196600</v>
      </c>
      <c r="F350" s="2" t="n">
        <f aca="false">E350-D350</f>
        <v>13369</v>
      </c>
    </row>
    <row r="351" customFormat="false" ht="14.05" hidden="false" customHeight="false" outlineLevel="0" collapsed="false">
      <c r="A351" s="2" t="n">
        <v>141</v>
      </c>
      <c r="B351" s="2" t="s">
        <v>16</v>
      </c>
      <c r="C351" s="2" t="n">
        <v>4</v>
      </c>
      <c r="D351" s="2" t="n">
        <v>22055572</v>
      </c>
      <c r="E351" s="2" t="n">
        <v>22101523</v>
      </c>
      <c r="F351" s="2" t="n">
        <f aca="false">E351-D351</f>
        <v>45951</v>
      </c>
    </row>
    <row r="352" customFormat="false" ht="14.05" hidden="false" customHeight="false" outlineLevel="0" collapsed="false">
      <c r="A352" s="2" t="n">
        <v>141</v>
      </c>
      <c r="B352" s="2" t="s">
        <v>10</v>
      </c>
      <c r="C352" s="2" t="n">
        <v>4</v>
      </c>
      <c r="D352" s="2" t="n">
        <v>22033253</v>
      </c>
      <c r="E352" s="2" t="n">
        <v>22101523</v>
      </c>
      <c r="F352" s="2" t="n">
        <f aca="false">E352-D352</f>
        <v>68270</v>
      </c>
    </row>
    <row r="353" customFormat="false" ht="14.05" hidden="false" customHeight="false" outlineLevel="0" collapsed="false">
      <c r="A353" s="2" t="n">
        <v>142</v>
      </c>
      <c r="B353" s="2" t="s">
        <v>16</v>
      </c>
      <c r="C353" s="2" t="n">
        <v>4</v>
      </c>
      <c r="D353" s="2" t="n">
        <v>23953310</v>
      </c>
      <c r="E353" s="2" t="n">
        <v>24205318</v>
      </c>
      <c r="F353" s="2" t="n">
        <f aca="false">E353-D353</f>
        <v>252008</v>
      </c>
    </row>
    <row r="354" customFormat="false" ht="14.05" hidden="false" customHeight="false" outlineLevel="0" collapsed="false">
      <c r="A354" s="2" t="n">
        <v>142</v>
      </c>
      <c r="B354" s="2" t="s">
        <v>10</v>
      </c>
      <c r="C354" s="2" t="n">
        <v>4</v>
      </c>
      <c r="D354" s="2" t="n">
        <v>23953310</v>
      </c>
      <c r="E354" s="2" t="n">
        <v>24040858</v>
      </c>
      <c r="F354" s="2" t="n">
        <f aca="false">E354-D354</f>
        <v>87548</v>
      </c>
    </row>
    <row r="355" customFormat="false" ht="14.05" hidden="false" customHeight="false" outlineLevel="0" collapsed="false">
      <c r="A355" s="2" t="n">
        <v>143</v>
      </c>
      <c r="B355" s="2" t="s">
        <v>16</v>
      </c>
      <c r="C355" s="2" t="n">
        <v>4</v>
      </c>
      <c r="D355" s="2" t="n">
        <v>25792386</v>
      </c>
      <c r="E355" s="2" t="n">
        <v>26085937</v>
      </c>
      <c r="F355" s="2" t="n">
        <f aca="false">E355-D355</f>
        <v>293551</v>
      </c>
    </row>
    <row r="356" customFormat="false" ht="14.05" hidden="false" customHeight="false" outlineLevel="0" collapsed="false">
      <c r="A356" s="2" t="n">
        <v>143</v>
      </c>
      <c r="B356" s="2" t="s">
        <v>8</v>
      </c>
      <c r="C356" s="2" t="n">
        <v>4</v>
      </c>
      <c r="D356" s="2" t="n">
        <v>25886970</v>
      </c>
      <c r="E356" s="2" t="n">
        <v>25913196</v>
      </c>
      <c r="F356" s="2" t="n">
        <f aca="false">E356-D356</f>
        <v>26226</v>
      </c>
    </row>
    <row r="357" customFormat="false" ht="14.05" hidden="false" customHeight="false" outlineLevel="0" collapsed="false">
      <c r="A357" s="2" t="n">
        <v>144</v>
      </c>
      <c r="B357" s="2" t="s">
        <v>16</v>
      </c>
      <c r="C357" s="2" t="n">
        <v>4</v>
      </c>
      <c r="D357" s="2" t="n">
        <v>44431071</v>
      </c>
      <c r="E357" s="2" t="n">
        <v>44573478</v>
      </c>
      <c r="F357" s="2" t="n">
        <f aca="false">E357-D357</f>
        <v>142407</v>
      </c>
    </row>
    <row r="358" customFormat="false" ht="14.05" hidden="false" customHeight="false" outlineLevel="0" collapsed="false">
      <c r="A358" s="2" t="n">
        <v>144</v>
      </c>
      <c r="B358" s="2" t="s">
        <v>10</v>
      </c>
      <c r="C358" s="2" t="n">
        <v>4</v>
      </c>
      <c r="D358" s="2" t="n">
        <v>44524767</v>
      </c>
      <c r="E358" s="2" t="n">
        <v>44573478</v>
      </c>
      <c r="F358" s="2" t="n">
        <f aca="false">E358-D358</f>
        <v>48711</v>
      </c>
    </row>
    <row r="359" customFormat="false" ht="14.05" hidden="false" customHeight="false" outlineLevel="0" collapsed="false">
      <c r="A359" s="2" t="n">
        <v>145</v>
      </c>
      <c r="B359" s="2" t="s">
        <v>16</v>
      </c>
      <c r="C359" s="2" t="n">
        <v>4</v>
      </c>
      <c r="D359" s="2" t="n">
        <v>60832038</v>
      </c>
      <c r="E359" s="2" t="n">
        <v>61254575</v>
      </c>
      <c r="F359" s="2" t="n">
        <f aca="false">E359-D359</f>
        <v>422537</v>
      </c>
    </row>
    <row r="360" customFormat="false" ht="14.05" hidden="false" customHeight="false" outlineLevel="0" collapsed="false">
      <c r="A360" s="2" t="n">
        <v>145</v>
      </c>
      <c r="B360" s="2" t="s">
        <v>8</v>
      </c>
      <c r="C360" s="2" t="n">
        <v>4</v>
      </c>
      <c r="D360" s="2" t="n">
        <v>61224360</v>
      </c>
      <c r="E360" s="2" t="n">
        <v>61248590</v>
      </c>
      <c r="F360" s="2" t="n">
        <f aca="false">E360-D360</f>
        <v>24230</v>
      </c>
    </row>
    <row r="361" customFormat="false" ht="14.05" hidden="false" customHeight="false" outlineLevel="0" collapsed="false">
      <c r="A361" s="2" t="n">
        <v>146</v>
      </c>
      <c r="B361" s="2" t="s">
        <v>16</v>
      </c>
      <c r="C361" s="2" t="n">
        <v>4</v>
      </c>
      <c r="D361" s="2" t="n">
        <v>63334389</v>
      </c>
      <c r="E361" s="2" t="n">
        <v>63481290</v>
      </c>
      <c r="F361" s="2" t="n">
        <f aca="false">E361-D361</f>
        <v>146901</v>
      </c>
    </row>
    <row r="362" customFormat="false" ht="14.05" hidden="false" customHeight="false" outlineLevel="0" collapsed="false">
      <c r="A362" s="2" t="n">
        <v>146</v>
      </c>
      <c r="B362" s="2" t="s">
        <v>10</v>
      </c>
      <c r="C362" s="2" t="n">
        <v>4</v>
      </c>
      <c r="D362" s="2" t="n">
        <v>63265445</v>
      </c>
      <c r="E362" s="2" t="n">
        <v>63344405</v>
      </c>
      <c r="F362" s="2" t="n">
        <f aca="false">E362-D362</f>
        <v>78960</v>
      </c>
    </row>
    <row r="363" customFormat="false" ht="14.05" hidden="false" customHeight="false" outlineLevel="0" collapsed="false">
      <c r="A363" s="2" t="n">
        <v>147</v>
      </c>
      <c r="B363" s="2" t="s">
        <v>16</v>
      </c>
      <c r="C363" s="2" t="n">
        <v>4</v>
      </c>
      <c r="D363" s="2" t="n">
        <v>64259257</v>
      </c>
      <c r="E363" s="2" t="n">
        <v>64346450</v>
      </c>
      <c r="F363" s="2" t="n">
        <f aca="false">E363-D363</f>
        <v>87193</v>
      </c>
    </row>
    <row r="364" customFormat="false" ht="14.05" hidden="false" customHeight="false" outlineLevel="0" collapsed="false">
      <c r="A364" s="2" t="n">
        <v>147</v>
      </c>
      <c r="B364" s="2" t="s">
        <v>8</v>
      </c>
      <c r="C364" s="2" t="n">
        <v>4</v>
      </c>
      <c r="D364" s="2" t="n">
        <v>64328313</v>
      </c>
      <c r="E364" s="2" t="n">
        <v>64355632</v>
      </c>
      <c r="F364" s="2" t="n">
        <f aca="false">E364-D364</f>
        <v>27319</v>
      </c>
    </row>
    <row r="365" customFormat="false" ht="14.05" hidden="false" customHeight="false" outlineLevel="0" collapsed="false">
      <c r="A365" s="2" t="n">
        <v>148</v>
      </c>
      <c r="B365" s="2" t="s">
        <v>16</v>
      </c>
      <c r="C365" s="2" t="n">
        <v>4</v>
      </c>
      <c r="D365" s="2" t="n">
        <v>64645582</v>
      </c>
      <c r="E365" s="2" t="n">
        <v>64915020</v>
      </c>
      <c r="F365" s="2" t="n">
        <f aca="false">E365-D365</f>
        <v>269438</v>
      </c>
    </row>
    <row r="366" customFormat="false" ht="14.05" hidden="false" customHeight="false" outlineLevel="0" collapsed="false">
      <c r="A366" s="2" t="n">
        <v>148</v>
      </c>
      <c r="B366" s="2" t="s">
        <v>8</v>
      </c>
      <c r="C366" s="2" t="n">
        <v>4</v>
      </c>
      <c r="D366" s="2" t="n">
        <v>64627584</v>
      </c>
      <c r="E366" s="2" t="n">
        <v>64670442</v>
      </c>
      <c r="F366" s="2" t="n">
        <f aca="false">E366-D366</f>
        <v>42858</v>
      </c>
    </row>
    <row r="367" customFormat="false" ht="14.05" hidden="false" customHeight="false" outlineLevel="0" collapsed="false">
      <c r="A367" s="2" t="n">
        <v>149</v>
      </c>
      <c r="B367" s="2" t="s">
        <v>16</v>
      </c>
      <c r="C367" s="2" t="n">
        <v>4</v>
      </c>
      <c r="D367" s="2" t="n">
        <v>65513802</v>
      </c>
      <c r="E367" s="2" t="n">
        <v>66055249</v>
      </c>
      <c r="F367" s="2" t="n">
        <f aca="false">E367-D367</f>
        <v>541447</v>
      </c>
    </row>
    <row r="368" customFormat="false" ht="14.05" hidden="false" customHeight="false" outlineLevel="0" collapsed="false">
      <c r="A368" s="2" t="n">
        <v>149</v>
      </c>
      <c r="B368" s="2" t="s">
        <v>13</v>
      </c>
      <c r="C368" s="2" t="n">
        <v>4</v>
      </c>
      <c r="D368" s="2" t="n">
        <v>65809599</v>
      </c>
      <c r="E368" s="2" t="n">
        <v>65819242</v>
      </c>
      <c r="F368" s="2" t="n">
        <f aca="false">E368-D368</f>
        <v>9643</v>
      </c>
    </row>
    <row r="369" customFormat="false" ht="14.05" hidden="false" customHeight="false" outlineLevel="0" collapsed="false">
      <c r="A369" s="2" t="n">
        <v>150</v>
      </c>
      <c r="B369" s="2" t="s">
        <v>16</v>
      </c>
      <c r="C369" s="2" t="n">
        <v>4</v>
      </c>
      <c r="D369" s="2" t="n">
        <v>69473528</v>
      </c>
      <c r="E369" s="2" t="n">
        <v>69588750</v>
      </c>
      <c r="F369" s="2" t="n">
        <f aca="false">E369-D369</f>
        <v>115222</v>
      </c>
    </row>
    <row r="370" customFormat="false" ht="14.05" hidden="false" customHeight="false" outlineLevel="0" collapsed="false">
      <c r="A370" s="2" t="n">
        <v>150</v>
      </c>
      <c r="B370" s="2" t="s">
        <v>10</v>
      </c>
      <c r="C370" s="2" t="n">
        <v>4</v>
      </c>
      <c r="D370" s="2" t="n">
        <v>69571160</v>
      </c>
      <c r="E370" s="2" t="n">
        <v>69643295</v>
      </c>
      <c r="F370" s="2" t="n">
        <f aca="false">E370-D370</f>
        <v>72135</v>
      </c>
    </row>
    <row r="371" customFormat="false" ht="14.05" hidden="false" customHeight="false" outlineLevel="0" collapsed="false">
      <c r="A371" s="2" t="n">
        <v>151</v>
      </c>
      <c r="B371" s="2" t="s">
        <v>16</v>
      </c>
      <c r="C371" s="2" t="n">
        <v>4</v>
      </c>
      <c r="D371" s="2" t="n">
        <v>72018808</v>
      </c>
      <c r="E371" s="2" t="n">
        <v>72122237</v>
      </c>
      <c r="F371" s="2" t="n">
        <f aca="false">E371-D371</f>
        <v>103429</v>
      </c>
    </row>
    <row r="372" customFormat="false" ht="14.05" hidden="false" customHeight="false" outlineLevel="0" collapsed="false">
      <c r="A372" s="2" t="n">
        <v>151</v>
      </c>
      <c r="B372" s="2" t="s">
        <v>8</v>
      </c>
      <c r="C372" s="2" t="n">
        <v>4</v>
      </c>
      <c r="D372" s="2" t="n">
        <v>72049047</v>
      </c>
      <c r="E372" s="2" t="n">
        <v>72058690</v>
      </c>
      <c r="F372" s="2" t="n">
        <f aca="false">E372-D372</f>
        <v>9643</v>
      </c>
    </row>
    <row r="373" customFormat="false" ht="14.05" hidden="false" customHeight="false" outlineLevel="0" collapsed="false">
      <c r="A373" s="2" t="n">
        <v>152</v>
      </c>
      <c r="B373" s="2" t="s">
        <v>16</v>
      </c>
      <c r="C373" s="2" t="n">
        <v>4</v>
      </c>
      <c r="D373" s="2" t="n">
        <v>72903667</v>
      </c>
      <c r="E373" s="2" t="n">
        <v>74346663</v>
      </c>
      <c r="F373" s="2" t="n">
        <f aca="false">E373-D373</f>
        <v>1442996</v>
      </c>
    </row>
    <row r="374" customFormat="false" ht="14.05" hidden="false" customHeight="false" outlineLevel="0" collapsed="false">
      <c r="A374" s="2" t="n">
        <v>152</v>
      </c>
      <c r="B374" s="2" t="s">
        <v>8</v>
      </c>
      <c r="C374" s="2" t="n">
        <v>4</v>
      </c>
      <c r="D374" s="2" t="n">
        <v>74195049</v>
      </c>
      <c r="E374" s="2" t="n">
        <v>74216314</v>
      </c>
      <c r="F374" s="2" t="n">
        <f aca="false">E374-D374</f>
        <v>21265</v>
      </c>
    </row>
    <row r="375" customFormat="false" ht="14.05" hidden="false" customHeight="false" outlineLevel="0" collapsed="false">
      <c r="A375" s="2" t="n">
        <v>153</v>
      </c>
      <c r="B375" s="2" t="s">
        <v>16</v>
      </c>
      <c r="C375" s="2" t="n">
        <v>5</v>
      </c>
      <c r="D375" s="2" t="n">
        <v>12088601</v>
      </c>
      <c r="E375" s="2" t="n">
        <v>12756196</v>
      </c>
      <c r="F375" s="2" t="n">
        <f aca="false">E375-D375</f>
        <v>667595</v>
      </c>
    </row>
    <row r="376" customFormat="false" ht="14.05" hidden="false" customHeight="false" outlineLevel="0" collapsed="false">
      <c r="A376" s="2" t="n">
        <v>153</v>
      </c>
      <c r="B376" s="2" t="s">
        <v>8</v>
      </c>
      <c r="C376" s="2" t="n">
        <v>5</v>
      </c>
      <c r="D376" s="2" t="n">
        <v>12077145</v>
      </c>
      <c r="E376" s="2" t="n">
        <v>12093980</v>
      </c>
      <c r="F376" s="2" t="n">
        <f aca="false">E376-D376</f>
        <v>16835</v>
      </c>
    </row>
    <row r="377" customFormat="false" ht="14.05" hidden="false" customHeight="false" outlineLevel="0" collapsed="false">
      <c r="A377" s="2" t="n">
        <v>154</v>
      </c>
      <c r="B377" s="2" t="s">
        <v>16</v>
      </c>
      <c r="C377" s="2" t="n">
        <v>5</v>
      </c>
      <c r="D377" s="2" t="n">
        <v>39077662</v>
      </c>
      <c r="E377" s="2" t="n">
        <v>39524853</v>
      </c>
      <c r="F377" s="2" t="n">
        <f aca="false">E377-D377</f>
        <v>447191</v>
      </c>
    </row>
    <row r="378" customFormat="false" ht="14.05" hidden="false" customHeight="false" outlineLevel="0" collapsed="false">
      <c r="A378" s="2" t="n">
        <v>154</v>
      </c>
      <c r="B378" s="2" t="s">
        <v>8</v>
      </c>
      <c r="C378" s="2" t="n">
        <v>5</v>
      </c>
      <c r="D378" s="2" t="n">
        <v>39386754</v>
      </c>
      <c r="E378" s="2" t="n">
        <v>39413918</v>
      </c>
      <c r="F378" s="2" t="n">
        <f aca="false">E378-D378</f>
        <v>27164</v>
      </c>
    </row>
    <row r="379" customFormat="false" ht="14.05" hidden="false" customHeight="false" outlineLevel="0" collapsed="false">
      <c r="A379" s="2" t="n">
        <v>155</v>
      </c>
      <c r="B379" s="2" t="s">
        <v>16</v>
      </c>
      <c r="C379" s="2" t="n">
        <v>6</v>
      </c>
      <c r="D379" s="2" t="n">
        <v>22828584</v>
      </c>
      <c r="E379" s="2" t="n">
        <v>23201253</v>
      </c>
      <c r="F379" s="2" t="n">
        <f aca="false">E379-D379</f>
        <v>372669</v>
      </c>
    </row>
    <row r="380" customFormat="false" ht="14.05" hidden="false" customHeight="false" outlineLevel="0" collapsed="false">
      <c r="A380" s="2" t="n">
        <v>155</v>
      </c>
      <c r="B380" s="2" t="s">
        <v>8</v>
      </c>
      <c r="C380" s="2" t="n">
        <v>6</v>
      </c>
      <c r="D380" s="2" t="n">
        <v>23183763</v>
      </c>
      <c r="E380" s="2" t="n">
        <v>23203586</v>
      </c>
      <c r="F380" s="2" t="n">
        <f aca="false">E380-D380</f>
        <v>19823</v>
      </c>
    </row>
    <row r="381" customFormat="false" ht="14.05" hidden="false" customHeight="false" outlineLevel="0" collapsed="false">
      <c r="A381" s="2" t="n">
        <v>156</v>
      </c>
      <c r="B381" s="2" t="s">
        <v>16</v>
      </c>
      <c r="C381" s="2" t="n">
        <v>8</v>
      </c>
      <c r="D381" s="2" t="n">
        <v>5597</v>
      </c>
      <c r="E381" s="2" t="n">
        <v>651415</v>
      </c>
      <c r="F381" s="2" t="n">
        <f aca="false">E381-D381</f>
        <v>645818</v>
      </c>
    </row>
    <row r="382" customFormat="false" ht="14.05" hidden="false" customHeight="false" outlineLevel="0" collapsed="false">
      <c r="A382" s="2" t="n">
        <v>156</v>
      </c>
      <c r="B382" s="2" t="s">
        <v>11</v>
      </c>
      <c r="C382" s="2" t="n">
        <v>8</v>
      </c>
      <c r="D382" s="2" t="n">
        <v>90173</v>
      </c>
      <c r="E382" s="2" t="n">
        <v>700216</v>
      </c>
      <c r="F382" s="2" t="n">
        <f aca="false">E382-D382</f>
        <v>610043</v>
      </c>
    </row>
    <row r="383" customFormat="false" ht="14.05" hidden="false" customHeight="false" outlineLevel="0" collapsed="false">
      <c r="A383" s="2" t="n">
        <v>156</v>
      </c>
      <c r="B383" s="2" t="s">
        <v>10</v>
      </c>
      <c r="C383" s="2" t="n">
        <v>8</v>
      </c>
      <c r="D383" s="2" t="n">
        <v>61469</v>
      </c>
      <c r="E383" s="2" t="n">
        <v>349220</v>
      </c>
      <c r="F383" s="2" t="n">
        <f aca="false">E383-D383</f>
        <v>287751</v>
      </c>
    </row>
    <row r="384" customFormat="false" ht="14.05" hidden="false" customHeight="false" outlineLevel="0" collapsed="false">
      <c r="A384" s="2" t="n">
        <v>157</v>
      </c>
      <c r="B384" s="2" t="s">
        <v>16</v>
      </c>
      <c r="C384" s="2" t="n">
        <v>9</v>
      </c>
      <c r="D384" s="2" t="n">
        <v>12839846</v>
      </c>
      <c r="E384" s="2" t="n">
        <v>12921387</v>
      </c>
      <c r="F384" s="2" t="n">
        <f aca="false">E384-D384</f>
        <v>81541</v>
      </c>
    </row>
    <row r="385" customFormat="false" ht="14.05" hidden="false" customHeight="false" outlineLevel="0" collapsed="false">
      <c r="A385" s="2" t="n">
        <v>157</v>
      </c>
      <c r="B385" s="2" t="s">
        <v>10</v>
      </c>
      <c r="C385" s="2" t="n">
        <v>9</v>
      </c>
      <c r="D385" s="2" t="n">
        <v>12801973</v>
      </c>
      <c r="E385" s="2" t="n">
        <v>12896608</v>
      </c>
      <c r="F385" s="2" t="n">
        <f aca="false">E385-D385</f>
        <v>94635</v>
      </c>
    </row>
    <row r="386" customFormat="false" ht="14.05" hidden="false" customHeight="false" outlineLevel="0" collapsed="false">
      <c r="A386" s="2" t="n">
        <v>158</v>
      </c>
      <c r="B386" s="2" t="s">
        <v>16</v>
      </c>
      <c r="C386" s="2" t="n">
        <v>9</v>
      </c>
      <c r="D386" s="2" t="n">
        <v>23496401</v>
      </c>
      <c r="E386" s="2" t="n">
        <v>23551071</v>
      </c>
      <c r="F386" s="2" t="n">
        <f aca="false">E386-D386</f>
        <v>54670</v>
      </c>
    </row>
    <row r="387" customFormat="false" ht="14.05" hidden="false" customHeight="false" outlineLevel="0" collapsed="false">
      <c r="A387" s="2" t="n">
        <v>158</v>
      </c>
      <c r="B387" s="2" t="s">
        <v>8</v>
      </c>
      <c r="C387" s="2" t="n">
        <v>9</v>
      </c>
      <c r="D387" s="2" t="n">
        <v>23467378</v>
      </c>
      <c r="E387" s="2" t="n">
        <v>23502940</v>
      </c>
      <c r="F387" s="2" t="n">
        <f aca="false">E387-D387</f>
        <v>35562</v>
      </c>
    </row>
    <row r="388" customFormat="false" ht="14.05" hidden="false" customHeight="false" outlineLevel="0" collapsed="false">
      <c r="A388" s="2" t="n">
        <v>159</v>
      </c>
      <c r="B388" s="2" t="s">
        <v>16</v>
      </c>
      <c r="C388" s="2" t="n">
        <v>10</v>
      </c>
      <c r="D388" s="2" t="n">
        <v>6806958</v>
      </c>
      <c r="E388" s="2" t="n">
        <v>6982589</v>
      </c>
      <c r="F388" s="2" t="n">
        <f aca="false">E388-D388</f>
        <v>175631</v>
      </c>
    </row>
    <row r="389" customFormat="false" ht="14.05" hidden="false" customHeight="false" outlineLevel="0" collapsed="false">
      <c r="A389" s="2" t="n">
        <v>159</v>
      </c>
      <c r="B389" s="2" t="s">
        <v>8</v>
      </c>
      <c r="C389" s="2" t="n">
        <v>10</v>
      </c>
      <c r="D389" s="2" t="n">
        <v>6844846</v>
      </c>
      <c r="E389" s="2" t="n">
        <v>6866125</v>
      </c>
      <c r="F389" s="2" t="n">
        <f aca="false">E389-D389</f>
        <v>21279</v>
      </c>
    </row>
    <row r="390" customFormat="false" ht="14.05" hidden="false" customHeight="false" outlineLevel="0" collapsed="false">
      <c r="A390" s="2" t="n">
        <v>159</v>
      </c>
      <c r="B390" s="2" t="s">
        <v>14</v>
      </c>
      <c r="C390" s="2" t="n">
        <v>10</v>
      </c>
      <c r="D390" s="2" t="n">
        <v>6842856</v>
      </c>
      <c r="E390" s="2" t="n">
        <v>6867633</v>
      </c>
      <c r="F390" s="2" t="n">
        <f aca="false">E390-D390</f>
        <v>24777</v>
      </c>
    </row>
    <row r="391" customFormat="false" ht="14.05" hidden="false" customHeight="false" outlineLevel="0" collapsed="false">
      <c r="A391" s="2" t="n">
        <v>160</v>
      </c>
      <c r="B391" s="2" t="s">
        <v>16</v>
      </c>
      <c r="C391" s="2" t="n">
        <v>10</v>
      </c>
      <c r="D391" s="2" t="n">
        <v>9367350</v>
      </c>
      <c r="E391" s="2" t="n">
        <v>9688108</v>
      </c>
      <c r="F391" s="2" t="n">
        <f aca="false">E391-D391</f>
        <v>320758</v>
      </c>
    </row>
    <row r="392" customFormat="false" ht="14.05" hidden="false" customHeight="false" outlineLevel="0" collapsed="false">
      <c r="A392" s="2" t="n">
        <v>160</v>
      </c>
      <c r="B392" s="2" t="s">
        <v>8</v>
      </c>
      <c r="C392" s="2" t="n">
        <v>10</v>
      </c>
      <c r="D392" s="2" t="n">
        <v>9451014</v>
      </c>
      <c r="E392" s="2" t="n">
        <v>9462365</v>
      </c>
      <c r="F392" s="2" t="n">
        <f aca="false">E392-D392</f>
        <v>11351</v>
      </c>
    </row>
    <row r="393" customFormat="false" ht="14.05" hidden="false" customHeight="false" outlineLevel="0" collapsed="false">
      <c r="A393" s="2" t="n">
        <v>160</v>
      </c>
      <c r="B393" s="2" t="s">
        <v>8</v>
      </c>
      <c r="C393" s="2" t="n">
        <v>10</v>
      </c>
      <c r="D393" s="2" t="n">
        <v>9469160</v>
      </c>
      <c r="E393" s="2" t="n">
        <v>9516795</v>
      </c>
      <c r="F393" s="2" t="n">
        <f aca="false">E393-D393</f>
        <v>47635</v>
      </c>
    </row>
    <row r="394" customFormat="false" ht="14.05" hidden="false" customHeight="false" outlineLevel="0" collapsed="false">
      <c r="A394" s="2" t="n">
        <v>160</v>
      </c>
      <c r="B394" s="2" t="s">
        <v>10</v>
      </c>
      <c r="C394" s="2" t="n">
        <v>10</v>
      </c>
      <c r="D394" s="2" t="n">
        <v>9480704</v>
      </c>
      <c r="E394" s="2" t="n">
        <v>9551012</v>
      </c>
      <c r="F394" s="2" t="n">
        <f aca="false">E394-D394</f>
        <v>70308</v>
      </c>
    </row>
    <row r="395" customFormat="false" ht="14.05" hidden="false" customHeight="false" outlineLevel="0" collapsed="false">
      <c r="A395" s="2" t="n">
        <v>161</v>
      </c>
      <c r="B395" s="2" t="s">
        <v>16</v>
      </c>
      <c r="C395" s="2" t="n">
        <v>10</v>
      </c>
      <c r="D395" s="2" t="n">
        <v>10607832</v>
      </c>
      <c r="E395" s="2" t="n">
        <v>10690471</v>
      </c>
      <c r="F395" s="2" t="n">
        <f aca="false">E395-D395</f>
        <v>82639</v>
      </c>
    </row>
    <row r="396" customFormat="false" ht="14.05" hidden="false" customHeight="false" outlineLevel="0" collapsed="false">
      <c r="A396" s="2" t="n">
        <v>161</v>
      </c>
      <c r="B396" s="2" t="s">
        <v>8</v>
      </c>
      <c r="C396" s="2" t="n">
        <v>10</v>
      </c>
      <c r="D396" s="2" t="n">
        <v>10603435</v>
      </c>
      <c r="E396" s="2" t="n">
        <v>10617167</v>
      </c>
      <c r="F396" s="2" t="n">
        <f aca="false">E396-D396</f>
        <v>13732</v>
      </c>
    </row>
    <row r="397" customFormat="false" ht="14.05" hidden="false" customHeight="false" outlineLevel="0" collapsed="false">
      <c r="A397" s="2" t="n">
        <v>162</v>
      </c>
      <c r="B397" s="2" t="s">
        <v>16</v>
      </c>
      <c r="C397" s="2" t="n">
        <v>10</v>
      </c>
      <c r="D397" s="2" t="n">
        <v>21991204</v>
      </c>
      <c r="E397" s="2" t="n">
        <v>22197374</v>
      </c>
      <c r="F397" s="2" t="n">
        <f aca="false">E397-D397</f>
        <v>206170</v>
      </c>
    </row>
    <row r="398" customFormat="false" ht="14.05" hidden="false" customHeight="false" outlineLevel="0" collapsed="false">
      <c r="A398" s="2" t="n">
        <v>162</v>
      </c>
      <c r="B398" s="2" t="s">
        <v>8</v>
      </c>
      <c r="C398" s="2" t="n">
        <v>10</v>
      </c>
      <c r="D398" s="2" t="n">
        <v>22041229</v>
      </c>
      <c r="E398" s="2" t="n">
        <v>22069248</v>
      </c>
      <c r="F398" s="2" t="n">
        <f aca="false">E398-D398</f>
        <v>28019</v>
      </c>
    </row>
    <row r="399" customFormat="false" ht="14.05" hidden="false" customHeight="false" outlineLevel="0" collapsed="false">
      <c r="A399" s="2" t="n">
        <v>162</v>
      </c>
      <c r="B399" s="2" t="s">
        <v>8</v>
      </c>
      <c r="C399" s="2" t="n">
        <v>10</v>
      </c>
      <c r="D399" s="2" t="n">
        <v>22145212</v>
      </c>
      <c r="E399" s="2" t="n">
        <v>22170305</v>
      </c>
      <c r="F399" s="2" t="n">
        <f aca="false">E399-D399</f>
        <v>25093</v>
      </c>
    </row>
    <row r="400" customFormat="false" ht="14.05" hidden="false" customHeight="false" outlineLevel="0" collapsed="false">
      <c r="A400" s="2" t="n">
        <v>163</v>
      </c>
      <c r="B400" s="2" t="s">
        <v>16</v>
      </c>
      <c r="C400" s="2" t="n">
        <v>11</v>
      </c>
      <c r="D400" s="2" t="n">
        <v>3196613</v>
      </c>
      <c r="E400" s="2" t="n">
        <v>3352571</v>
      </c>
      <c r="F400" s="2" t="n">
        <f aca="false">E400-D400</f>
        <v>155958</v>
      </c>
    </row>
    <row r="401" customFormat="false" ht="14.05" hidden="false" customHeight="false" outlineLevel="0" collapsed="false">
      <c r="A401" s="2" t="n">
        <v>163</v>
      </c>
      <c r="B401" s="2" t="s">
        <v>8</v>
      </c>
      <c r="C401" s="2" t="n">
        <v>11</v>
      </c>
      <c r="D401" s="2" t="n">
        <v>2678755</v>
      </c>
      <c r="E401" s="2" t="n">
        <v>3243751</v>
      </c>
      <c r="F401" s="2" t="n">
        <f aca="false">E401-D401</f>
        <v>564996</v>
      </c>
    </row>
    <row r="402" customFormat="false" ht="14.05" hidden="false" customHeight="false" outlineLevel="0" collapsed="false">
      <c r="A402" s="2" t="n">
        <v>164</v>
      </c>
      <c r="B402" s="2" t="s">
        <v>16</v>
      </c>
      <c r="C402" s="2" t="n">
        <v>11</v>
      </c>
      <c r="D402" s="2" t="n">
        <v>14819127</v>
      </c>
      <c r="E402" s="2" t="n">
        <v>14934095</v>
      </c>
      <c r="F402" s="2" t="n">
        <f aca="false">E402-D402</f>
        <v>114968</v>
      </c>
    </row>
    <row r="403" customFormat="false" ht="14.05" hidden="false" customHeight="false" outlineLevel="0" collapsed="false">
      <c r="A403" s="2" t="n">
        <v>164</v>
      </c>
      <c r="B403" s="2" t="s">
        <v>8</v>
      </c>
      <c r="C403" s="2" t="n">
        <v>11</v>
      </c>
      <c r="D403" s="2" t="n">
        <v>14891335</v>
      </c>
      <c r="E403" s="2" t="n">
        <v>14909775</v>
      </c>
      <c r="F403" s="2" t="n">
        <f aca="false">E403-D403</f>
        <v>18440</v>
      </c>
    </row>
    <row r="404" customFormat="false" ht="14.05" hidden="false" customHeight="false" outlineLevel="0" collapsed="false">
      <c r="A404" s="2" t="n">
        <v>164</v>
      </c>
      <c r="B404" s="2" t="s">
        <v>13</v>
      </c>
      <c r="C404" s="2" t="n">
        <v>11</v>
      </c>
      <c r="D404" s="2" t="n">
        <v>14897605</v>
      </c>
      <c r="E404" s="2" t="n">
        <v>14917558</v>
      </c>
      <c r="F404" s="2" t="n">
        <f aca="false">E404-D404</f>
        <v>19953</v>
      </c>
    </row>
    <row r="405" customFormat="false" ht="14.05" hidden="false" customHeight="false" outlineLevel="0" collapsed="false">
      <c r="A405" s="2" t="n">
        <v>165</v>
      </c>
      <c r="B405" s="2" t="s">
        <v>16</v>
      </c>
      <c r="C405" s="2" t="n">
        <v>12</v>
      </c>
      <c r="D405" s="2" t="n">
        <v>12697362</v>
      </c>
      <c r="E405" s="2" t="n">
        <v>12842081</v>
      </c>
      <c r="F405" s="2" t="n">
        <f aca="false">E405-D405</f>
        <v>144719</v>
      </c>
    </row>
    <row r="406" customFormat="false" ht="14.05" hidden="false" customHeight="false" outlineLevel="0" collapsed="false">
      <c r="A406" s="2" t="n">
        <v>165</v>
      </c>
      <c r="B406" s="2" t="s">
        <v>10</v>
      </c>
      <c r="C406" s="2" t="n">
        <v>12</v>
      </c>
      <c r="D406" s="2" t="n">
        <v>12755100</v>
      </c>
      <c r="E406" s="2" t="n">
        <v>12842081</v>
      </c>
      <c r="F406" s="2" t="n">
        <f aca="false">E406-D406</f>
        <v>86981</v>
      </c>
    </row>
    <row r="407" customFormat="false" ht="14.05" hidden="false" customHeight="false" outlineLevel="0" collapsed="false">
      <c r="A407" s="2" t="n">
        <v>166</v>
      </c>
      <c r="B407" s="2" t="s">
        <v>16</v>
      </c>
      <c r="C407" s="2" t="n">
        <v>12</v>
      </c>
      <c r="D407" s="2" t="n">
        <v>13729306</v>
      </c>
      <c r="E407" s="2" t="n">
        <v>13843030</v>
      </c>
      <c r="F407" s="2" t="n">
        <f aca="false">E407-D407</f>
        <v>113724</v>
      </c>
    </row>
    <row r="408" customFormat="false" ht="14.05" hidden="false" customHeight="false" outlineLevel="0" collapsed="false">
      <c r="A408" s="2" t="n">
        <v>166</v>
      </c>
      <c r="B408" s="2" t="s">
        <v>8</v>
      </c>
      <c r="C408" s="2" t="n">
        <v>12</v>
      </c>
      <c r="D408" s="2" t="n">
        <v>13834294</v>
      </c>
      <c r="E408" s="2" t="n">
        <v>13864648</v>
      </c>
      <c r="F408" s="2" t="n">
        <f aca="false">E408-D408</f>
        <v>30354</v>
      </c>
    </row>
    <row r="409" customFormat="false" ht="14.05" hidden="false" customHeight="false" outlineLevel="0" collapsed="false">
      <c r="A409" s="2" t="n">
        <v>167</v>
      </c>
      <c r="B409" s="2" t="s">
        <v>16</v>
      </c>
      <c r="C409" s="2" t="n">
        <v>12</v>
      </c>
      <c r="D409" s="2" t="n">
        <v>15104701</v>
      </c>
      <c r="E409" s="2" t="n">
        <v>15152357</v>
      </c>
      <c r="F409" s="2" t="n">
        <f aca="false">E409-D409</f>
        <v>47656</v>
      </c>
    </row>
    <row r="410" customFormat="false" ht="14.05" hidden="false" customHeight="false" outlineLevel="0" collapsed="false">
      <c r="A410" s="2" t="n">
        <v>167</v>
      </c>
      <c r="B410" s="2" t="s">
        <v>10</v>
      </c>
      <c r="C410" s="2" t="n">
        <v>12</v>
      </c>
      <c r="D410" s="2" t="n">
        <v>15116991</v>
      </c>
      <c r="E410" s="2" t="n">
        <v>15136492</v>
      </c>
      <c r="F410" s="2" t="n">
        <f aca="false">E410-D410</f>
        <v>19501</v>
      </c>
    </row>
    <row r="411" customFormat="false" ht="14.05" hidden="false" customHeight="false" outlineLevel="0" collapsed="false">
      <c r="A411" s="2" t="n">
        <v>168</v>
      </c>
      <c r="B411" s="2" t="s">
        <v>16</v>
      </c>
      <c r="C411" s="2" t="n">
        <v>13</v>
      </c>
      <c r="D411" s="2" t="n">
        <v>1344556</v>
      </c>
      <c r="E411" s="2" t="n">
        <v>1533552</v>
      </c>
      <c r="F411" s="2" t="n">
        <f aca="false">E411-D411</f>
        <v>188996</v>
      </c>
    </row>
    <row r="412" customFormat="false" ht="14.05" hidden="false" customHeight="false" outlineLevel="0" collapsed="false">
      <c r="A412" s="2" t="n">
        <v>168</v>
      </c>
      <c r="B412" s="2" t="s">
        <v>8</v>
      </c>
      <c r="C412" s="2" t="n">
        <v>13</v>
      </c>
      <c r="D412" s="2" t="n">
        <v>1330959</v>
      </c>
      <c r="E412" s="2" t="n">
        <v>1591248</v>
      </c>
      <c r="F412" s="2" t="n">
        <f aca="false">E412-D412</f>
        <v>260289</v>
      </c>
    </row>
    <row r="413" customFormat="false" ht="14.05" hidden="false" customHeight="false" outlineLevel="0" collapsed="false">
      <c r="A413" s="2" t="n">
        <v>169</v>
      </c>
      <c r="B413" s="2" t="s">
        <v>16</v>
      </c>
      <c r="C413" s="2" t="n">
        <v>17</v>
      </c>
      <c r="D413" s="2" t="n">
        <v>6742435</v>
      </c>
      <c r="E413" s="2" t="n">
        <v>6827479</v>
      </c>
      <c r="F413" s="2" t="n">
        <f aca="false">E413-D413</f>
        <v>85044</v>
      </c>
    </row>
    <row r="414" customFormat="false" ht="14.05" hidden="false" customHeight="false" outlineLevel="0" collapsed="false">
      <c r="A414" s="2" t="n">
        <v>169</v>
      </c>
      <c r="B414" s="2" t="s">
        <v>8</v>
      </c>
      <c r="C414" s="2" t="n">
        <v>17</v>
      </c>
      <c r="D414" s="2" t="n">
        <v>6794389</v>
      </c>
      <c r="E414" s="2" t="n">
        <v>6819630</v>
      </c>
      <c r="F414" s="2" t="n">
        <f aca="false">E414-D414</f>
        <v>25241</v>
      </c>
    </row>
    <row r="415" customFormat="false" ht="14.05" hidden="false" customHeight="false" outlineLevel="0" collapsed="false">
      <c r="A415" s="2" t="n">
        <v>170</v>
      </c>
      <c r="B415" s="2" t="s">
        <v>16</v>
      </c>
      <c r="C415" s="2" t="n">
        <v>17</v>
      </c>
      <c r="D415" s="2" t="n">
        <v>11092462</v>
      </c>
      <c r="E415" s="2" t="n">
        <v>11179187</v>
      </c>
      <c r="F415" s="2" t="n">
        <f aca="false">E415-D415</f>
        <v>86725</v>
      </c>
    </row>
    <row r="416" customFormat="false" ht="14.05" hidden="false" customHeight="false" outlineLevel="0" collapsed="false">
      <c r="A416" s="2" t="n">
        <v>170</v>
      </c>
      <c r="B416" s="2" t="s">
        <v>13</v>
      </c>
      <c r="C416" s="2" t="n">
        <v>17</v>
      </c>
      <c r="D416" s="2" t="n">
        <v>11070879</v>
      </c>
      <c r="E416" s="2" t="n">
        <v>11180038</v>
      </c>
      <c r="F416" s="2" t="n">
        <f aca="false">E416-D416</f>
        <v>109159</v>
      </c>
    </row>
    <row r="417" customFormat="false" ht="14.05" hidden="false" customHeight="false" outlineLevel="0" collapsed="false">
      <c r="A417" s="2" t="n">
        <v>171</v>
      </c>
      <c r="B417" s="2" t="s">
        <v>16</v>
      </c>
      <c r="C417" s="2" t="n">
        <v>18</v>
      </c>
      <c r="D417" s="2" t="n">
        <v>365479</v>
      </c>
      <c r="E417" s="2" t="n">
        <v>406185</v>
      </c>
      <c r="F417" s="2" t="n">
        <f aca="false">E417-D417</f>
        <v>40706</v>
      </c>
    </row>
    <row r="418" customFormat="false" ht="14.05" hidden="false" customHeight="false" outlineLevel="0" collapsed="false">
      <c r="A418" s="2" t="n">
        <v>171</v>
      </c>
      <c r="B418" s="2" t="s">
        <v>8</v>
      </c>
      <c r="C418" s="2" t="n">
        <v>18</v>
      </c>
      <c r="D418" s="2" t="n">
        <v>372390</v>
      </c>
      <c r="E418" s="2" t="n">
        <v>400489</v>
      </c>
      <c r="F418" s="2" t="n">
        <f aca="false">E418-D418</f>
        <v>28099</v>
      </c>
    </row>
    <row r="419" customFormat="false" ht="14.05" hidden="false" customHeight="false" outlineLevel="0" collapsed="false">
      <c r="A419" s="2" t="n">
        <v>171</v>
      </c>
      <c r="B419" s="2" t="s">
        <v>10</v>
      </c>
      <c r="C419" s="2" t="n">
        <v>18</v>
      </c>
      <c r="D419" s="2" t="n">
        <v>365479</v>
      </c>
      <c r="E419" s="2" t="n">
        <v>376631</v>
      </c>
      <c r="F419" s="2" t="n">
        <f aca="false">E419-D419</f>
        <v>11152</v>
      </c>
    </row>
    <row r="420" customFormat="false" ht="14.05" hidden="false" customHeight="false" outlineLevel="0" collapsed="false">
      <c r="A420" s="2" t="n">
        <v>172</v>
      </c>
      <c r="B420" s="2" t="s">
        <v>16</v>
      </c>
      <c r="C420" s="2" t="n">
        <v>18</v>
      </c>
      <c r="D420" s="2" t="n">
        <v>456791</v>
      </c>
      <c r="E420" s="2" t="n">
        <v>482375</v>
      </c>
      <c r="F420" s="2" t="n">
        <f aca="false">E420-D420</f>
        <v>25584</v>
      </c>
    </row>
    <row r="421" customFormat="false" ht="14.05" hidden="false" customHeight="false" outlineLevel="0" collapsed="false">
      <c r="A421" s="2" t="n">
        <v>172</v>
      </c>
      <c r="B421" s="2" t="s">
        <v>8</v>
      </c>
      <c r="C421" s="2" t="n">
        <v>18</v>
      </c>
      <c r="D421" s="2" t="n">
        <v>428697</v>
      </c>
      <c r="E421" s="2" t="n">
        <v>461493</v>
      </c>
      <c r="F421" s="2" t="n">
        <f aca="false">E421-D421</f>
        <v>32796</v>
      </c>
    </row>
    <row r="422" customFormat="false" ht="14.05" hidden="false" customHeight="false" outlineLevel="0" collapsed="false">
      <c r="A422" s="2" t="n">
        <v>173</v>
      </c>
      <c r="B422" s="2" t="s">
        <v>16</v>
      </c>
      <c r="C422" s="2" t="n">
        <v>21</v>
      </c>
      <c r="D422" s="2" t="n">
        <v>6833550</v>
      </c>
      <c r="E422" s="2" t="n">
        <v>6886552</v>
      </c>
      <c r="F422" s="2" t="n">
        <f aca="false">E422-D422</f>
        <v>53002</v>
      </c>
    </row>
    <row r="423" customFormat="false" ht="14.05" hidden="false" customHeight="false" outlineLevel="0" collapsed="false">
      <c r="A423" s="2" t="n">
        <v>173</v>
      </c>
      <c r="B423" s="2" t="s">
        <v>8</v>
      </c>
      <c r="C423" s="2" t="n">
        <v>21</v>
      </c>
      <c r="D423" s="2" t="n">
        <v>6529273</v>
      </c>
      <c r="E423" s="2" t="n">
        <v>6958929</v>
      </c>
      <c r="F423" s="2" t="n">
        <f aca="false">E423-D423</f>
        <v>429656</v>
      </c>
    </row>
    <row r="424" customFormat="false" ht="14.05" hidden="false" customHeight="false" outlineLevel="0" collapsed="false">
      <c r="A424" s="2" t="n">
        <v>173</v>
      </c>
      <c r="B424" s="2" t="s">
        <v>8</v>
      </c>
      <c r="C424" s="2" t="n">
        <v>21</v>
      </c>
      <c r="D424" s="2" t="n">
        <v>6790062</v>
      </c>
      <c r="E424" s="2" t="n">
        <v>6847872</v>
      </c>
      <c r="F424" s="2" t="n">
        <f aca="false">E424-D424</f>
        <v>57810</v>
      </c>
    </row>
    <row r="425" customFormat="false" ht="14.05" hidden="false" customHeight="false" outlineLevel="0" collapsed="false">
      <c r="A425" s="2" t="n">
        <v>174</v>
      </c>
      <c r="B425" s="2" t="s">
        <v>16</v>
      </c>
      <c r="C425" s="2" t="n">
        <v>22</v>
      </c>
      <c r="D425" s="2" t="n">
        <v>2809920</v>
      </c>
      <c r="E425" s="2" t="n">
        <v>2875448</v>
      </c>
      <c r="F425" s="2" t="n">
        <f aca="false">E425-D425</f>
        <v>65528</v>
      </c>
    </row>
    <row r="426" customFormat="false" ht="14.05" hidden="false" customHeight="false" outlineLevel="0" collapsed="false">
      <c r="A426" s="2" t="n">
        <v>174</v>
      </c>
      <c r="B426" s="2" t="s">
        <v>8</v>
      </c>
      <c r="C426" s="2" t="n">
        <v>22</v>
      </c>
      <c r="D426" s="2" t="n">
        <v>2821270</v>
      </c>
      <c r="E426" s="2" t="n">
        <v>2841683</v>
      </c>
      <c r="F426" s="2" t="n">
        <f aca="false">E426-D426</f>
        <v>20413</v>
      </c>
    </row>
    <row r="427" customFormat="false" ht="14.05" hidden="false" customHeight="false" outlineLevel="0" collapsed="false">
      <c r="A427" s="2" t="n">
        <v>175</v>
      </c>
      <c r="B427" s="2" t="s">
        <v>16</v>
      </c>
      <c r="C427" s="2" t="n">
        <v>22</v>
      </c>
      <c r="D427" s="2" t="n">
        <v>3892168</v>
      </c>
      <c r="E427" s="2" t="n">
        <v>3934387</v>
      </c>
      <c r="F427" s="2" t="n">
        <f aca="false">E427-D427</f>
        <v>42219</v>
      </c>
    </row>
    <row r="428" customFormat="false" ht="14.05" hidden="false" customHeight="false" outlineLevel="0" collapsed="false">
      <c r="A428" s="2" t="n">
        <v>175</v>
      </c>
      <c r="B428" s="2" t="s">
        <v>8</v>
      </c>
      <c r="C428" s="2" t="n">
        <v>22</v>
      </c>
      <c r="D428" s="2" t="n">
        <v>3766638</v>
      </c>
      <c r="E428" s="2" t="n">
        <v>3935348</v>
      </c>
      <c r="F428" s="2" t="n">
        <f aca="false">E428-D428</f>
        <v>168710</v>
      </c>
    </row>
    <row r="429" customFormat="false" ht="14.05" hidden="false" customHeight="false" outlineLevel="0" collapsed="false">
      <c r="A429" s="2" t="n">
        <v>175</v>
      </c>
      <c r="B429" s="2" t="s">
        <v>11</v>
      </c>
      <c r="C429" s="2" t="n">
        <v>22</v>
      </c>
      <c r="D429" s="2" t="n">
        <v>3830419</v>
      </c>
      <c r="E429" s="2" t="n">
        <v>3935246</v>
      </c>
      <c r="F429" s="2" t="n">
        <f aca="false">E429-D429</f>
        <v>104827</v>
      </c>
    </row>
    <row r="430" customFormat="false" ht="14.05" hidden="false" customHeight="false" outlineLevel="0" collapsed="false">
      <c r="A430" s="2" t="n">
        <v>176</v>
      </c>
      <c r="B430" s="2" t="s">
        <v>16</v>
      </c>
      <c r="C430" s="2" t="n">
        <v>25</v>
      </c>
      <c r="D430" s="2" t="n">
        <v>683</v>
      </c>
      <c r="E430" s="2" t="n">
        <v>152000</v>
      </c>
      <c r="F430" s="2" t="n">
        <f aca="false">E430-D430</f>
        <v>151317</v>
      </c>
    </row>
    <row r="431" customFormat="false" ht="14.05" hidden="false" customHeight="false" outlineLevel="0" collapsed="false">
      <c r="A431" s="2" t="n">
        <v>176</v>
      </c>
      <c r="B431" s="2" t="s">
        <v>8</v>
      </c>
      <c r="C431" s="2" t="n">
        <v>25</v>
      </c>
      <c r="D431" s="2" t="n">
        <v>3297</v>
      </c>
      <c r="E431" s="2" t="n">
        <v>1133450</v>
      </c>
      <c r="F431" s="2" t="n">
        <f aca="false">E431-D431</f>
        <v>1130153</v>
      </c>
    </row>
    <row r="432" customFormat="false" ht="14.05" hidden="false" customHeight="false" outlineLevel="0" collapsed="false">
      <c r="A432" s="2" t="n">
        <v>176</v>
      </c>
      <c r="B432" s="2" t="s">
        <v>11</v>
      </c>
      <c r="C432" s="2" t="n">
        <v>25</v>
      </c>
      <c r="D432" s="2" t="n">
        <v>52</v>
      </c>
      <c r="E432" s="2" t="n">
        <v>2030116</v>
      </c>
      <c r="F432" s="2" t="n">
        <f aca="false">E432-D432</f>
        <v>2030064</v>
      </c>
    </row>
    <row r="433" customFormat="false" ht="14.05" hidden="false" customHeight="false" outlineLevel="0" collapsed="false">
      <c r="A433" s="2" t="n">
        <v>177</v>
      </c>
      <c r="B433" s="2" t="s">
        <v>16</v>
      </c>
      <c r="C433" s="2" t="n">
        <v>27</v>
      </c>
      <c r="D433" s="2" t="n">
        <v>3563</v>
      </c>
      <c r="E433" s="2" t="n">
        <v>24802</v>
      </c>
      <c r="F433" s="2" t="n">
        <f aca="false">E433-D433</f>
        <v>21239</v>
      </c>
    </row>
    <row r="434" customFormat="false" ht="14.05" hidden="false" customHeight="false" outlineLevel="0" collapsed="false">
      <c r="A434" s="2" t="n">
        <v>177</v>
      </c>
      <c r="B434" s="2" t="s">
        <v>8</v>
      </c>
      <c r="C434" s="2" t="n">
        <v>27</v>
      </c>
      <c r="D434" s="2" t="n">
        <v>1132</v>
      </c>
      <c r="E434" s="2" t="n">
        <v>168009</v>
      </c>
      <c r="F434" s="2" t="n">
        <f aca="false">E434-D434</f>
        <v>166877</v>
      </c>
    </row>
    <row r="435" customFormat="false" ht="14.05" hidden="false" customHeight="false" outlineLevel="0" collapsed="false">
      <c r="A435" s="2" t="n">
        <v>178</v>
      </c>
      <c r="B435" s="2" t="s">
        <v>16</v>
      </c>
      <c r="C435" s="2" t="s">
        <v>15</v>
      </c>
      <c r="D435" s="2" t="n">
        <v>9933957</v>
      </c>
      <c r="E435" s="2" t="n">
        <v>10124452</v>
      </c>
      <c r="F435" s="2" t="n">
        <f aca="false">E435-D435</f>
        <v>190495</v>
      </c>
    </row>
    <row r="436" customFormat="false" ht="14.05" hidden="false" customHeight="false" outlineLevel="0" collapsed="false">
      <c r="A436" s="2" t="n">
        <v>178</v>
      </c>
      <c r="B436" s="2" t="s">
        <v>8</v>
      </c>
      <c r="C436" s="2" t="s">
        <v>15</v>
      </c>
      <c r="D436" s="2" t="n">
        <v>9971185</v>
      </c>
      <c r="E436" s="2" t="n">
        <v>10140048</v>
      </c>
      <c r="F436" s="2" t="n">
        <f aca="false">E436-D436</f>
        <v>168863</v>
      </c>
    </row>
    <row r="437" customFormat="false" ht="14.05" hidden="false" customHeight="false" outlineLevel="0" collapsed="false">
      <c r="A437" s="2" t="n">
        <v>178</v>
      </c>
      <c r="B437" s="2" t="s">
        <v>11</v>
      </c>
      <c r="C437" s="2" t="s">
        <v>15</v>
      </c>
      <c r="D437" s="2" t="n">
        <v>9965426</v>
      </c>
      <c r="E437" s="2" t="n">
        <v>10157627</v>
      </c>
      <c r="F437" s="2" t="n">
        <f aca="false">E437-D437</f>
        <v>192201</v>
      </c>
    </row>
    <row r="438" customFormat="false" ht="14.05" hidden="false" customHeight="false" outlineLevel="0" collapsed="false">
      <c r="A438" s="2" t="n">
        <v>178</v>
      </c>
      <c r="B438" s="2" t="s">
        <v>10</v>
      </c>
      <c r="C438" s="2" t="s">
        <v>15</v>
      </c>
      <c r="D438" s="2" t="n">
        <v>10049151</v>
      </c>
      <c r="E438" s="2" t="n">
        <v>10484834</v>
      </c>
      <c r="F438" s="2" t="n">
        <f aca="false">E438-D438</f>
        <v>435683</v>
      </c>
    </row>
    <row r="439" customFormat="false" ht="14.05" hidden="false" customHeight="false" outlineLevel="0" collapsed="false">
      <c r="A439" s="2" t="n">
        <v>179</v>
      </c>
      <c r="B439" s="2" t="s">
        <v>16</v>
      </c>
      <c r="C439" s="2" t="s">
        <v>15</v>
      </c>
      <c r="D439" s="2" t="n">
        <v>30475720</v>
      </c>
      <c r="E439" s="2" t="n">
        <v>30856682</v>
      </c>
      <c r="F439" s="2" t="n">
        <f aca="false">E439-D439</f>
        <v>380962</v>
      </c>
    </row>
    <row r="440" customFormat="false" ht="14.05" hidden="false" customHeight="false" outlineLevel="0" collapsed="false">
      <c r="A440" s="2" t="n">
        <v>179</v>
      </c>
      <c r="B440" s="2" t="s">
        <v>8</v>
      </c>
      <c r="C440" s="2" t="s">
        <v>15</v>
      </c>
      <c r="D440" s="2" t="n">
        <v>30681123</v>
      </c>
      <c r="E440" s="2" t="n">
        <v>30726789</v>
      </c>
      <c r="F440" s="2" t="n">
        <f aca="false">E440-D440</f>
        <v>45666</v>
      </c>
    </row>
    <row r="441" customFormat="false" ht="14.05" hidden="false" customHeight="false" outlineLevel="0" collapsed="false">
      <c r="A441" s="2" t="n">
        <v>180</v>
      </c>
      <c r="B441" s="2" t="s">
        <v>16</v>
      </c>
      <c r="C441" s="2" t="s">
        <v>15</v>
      </c>
      <c r="D441" s="2" t="n">
        <v>62995000</v>
      </c>
      <c r="E441" s="2" t="n">
        <v>63110556</v>
      </c>
      <c r="F441" s="2" t="n">
        <f aca="false">E441-D441</f>
        <v>115556</v>
      </c>
    </row>
    <row r="442" customFormat="false" ht="14.05" hidden="false" customHeight="false" outlineLevel="0" collapsed="false">
      <c r="A442" s="2" t="n">
        <v>180</v>
      </c>
      <c r="B442" s="2" t="s">
        <v>8</v>
      </c>
      <c r="C442" s="2" t="s">
        <v>15</v>
      </c>
      <c r="D442" s="2" t="n">
        <v>63049354</v>
      </c>
      <c r="E442" s="2" t="n">
        <v>63056710</v>
      </c>
      <c r="F442" s="2" t="n">
        <f aca="false">E442-D442</f>
        <v>7356</v>
      </c>
    </row>
    <row r="443" customFormat="false" ht="14.05" hidden="false" customHeight="false" outlineLevel="0" collapsed="false">
      <c r="A443" s="2" t="n">
        <v>181</v>
      </c>
      <c r="B443" s="2" t="s">
        <v>16</v>
      </c>
      <c r="C443" s="2" t="s">
        <v>15</v>
      </c>
      <c r="D443" s="2" t="n">
        <v>72011220</v>
      </c>
      <c r="E443" s="2" t="n">
        <v>72054550</v>
      </c>
      <c r="F443" s="2" t="n">
        <f aca="false">E443-D443</f>
        <v>43330</v>
      </c>
    </row>
    <row r="444" customFormat="false" ht="14.05" hidden="false" customHeight="false" outlineLevel="0" collapsed="false">
      <c r="A444" s="2" t="n">
        <v>181</v>
      </c>
      <c r="B444" s="2" t="s">
        <v>8</v>
      </c>
      <c r="C444" s="2" t="s">
        <v>15</v>
      </c>
      <c r="D444" s="2" t="n">
        <v>71978222</v>
      </c>
      <c r="E444" s="2" t="n">
        <v>72068377</v>
      </c>
      <c r="F444" s="2" t="n">
        <f aca="false">E444-D444</f>
        <v>90155</v>
      </c>
    </row>
    <row r="445" customFormat="false" ht="14.05" hidden="false" customHeight="false" outlineLevel="0" collapsed="false">
      <c r="A445" s="2" t="n">
        <v>181</v>
      </c>
      <c r="B445" s="2" t="s">
        <v>11</v>
      </c>
      <c r="C445" s="2" t="s">
        <v>15</v>
      </c>
      <c r="D445" s="2" t="n">
        <v>71975037</v>
      </c>
      <c r="E445" s="2" t="n">
        <v>72117851</v>
      </c>
      <c r="F445" s="2" t="n">
        <f aca="false">E445-D445</f>
        <v>1428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5T04:09:50Z</dcterms:created>
  <dc:creator>lenovo</dc:creator>
  <dc:description/>
  <dc:language>en-US</dc:language>
  <cp:lastModifiedBy/>
  <dcterms:modified xsi:type="dcterms:W3CDTF">2014-06-20T08:05:26Z</dcterms:modified>
  <cp:revision>1</cp:revision>
  <dc:subject/>
  <dc:title/>
</cp:coreProperties>
</file>